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oxunan\Desktop\正在进行的项目\Differential Expression Proﬁles and Functional Analysis of Long Non-coding RNAs in Calcific Aortic Valve Disease\"/>
    </mc:Choice>
  </mc:AlternateContent>
  <xr:revisionPtr revIDLastSave="0" documentId="13_ncr:1_{58B60E24-6301-40B3-A56C-EA628710D2B4}" xr6:coauthVersionLast="47" xr6:coauthVersionMax="47" xr10:uidLastSave="{00000000-0000-0000-0000-000000000000}"/>
  <bookViews>
    <workbookView xWindow="-93" yWindow="-93" windowWidth="25786" windowHeight="13866" xr2:uid="{00000000-000D-0000-FFFF-FFFF00000000}"/>
  </bookViews>
  <sheets>
    <sheet name="del" sheetId="1" r:id="rId1"/>
  </sheets>
  <definedNames>
    <definedName name="_xlnm._FilterDatabase" localSheetId="0" hidden="1">del!$A$7:$I$8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6" i="1" l="1"/>
  <c r="E216" i="1"/>
  <c r="E173" i="1"/>
  <c r="E90" i="1"/>
  <c r="E450" i="1"/>
  <c r="E352" i="1"/>
  <c r="E263" i="1"/>
  <c r="E176" i="1"/>
  <c r="E268" i="1"/>
  <c r="E339" i="1"/>
  <c r="E249" i="1"/>
  <c r="E434" i="1"/>
  <c r="E417" i="1"/>
  <c r="E279" i="1"/>
  <c r="E126" i="1"/>
  <c r="E436" i="1"/>
  <c r="E412" i="1"/>
  <c r="E518" i="1"/>
  <c r="E428" i="1"/>
  <c r="E325" i="1"/>
  <c r="E460" i="1"/>
  <c r="E320" i="1"/>
  <c r="E10" i="1"/>
  <c r="E379" i="1"/>
  <c r="E395" i="1"/>
  <c r="E410" i="1"/>
  <c r="E547" i="1"/>
  <c r="E416" i="1"/>
  <c r="E272" i="1"/>
  <c r="E509" i="1"/>
  <c r="E312" i="1"/>
  <c r="E27" i="1"/>
  <c r="E516" i="1"/>
  <c r="E11" i="1"/>
  <c r="E23" i="1"/>
  <c r="E384" i="1"/>
  <c r="E476" i="1"/>
  <c r="E473" i="1"/>
  <c r="E344" i="1"/>
  <c r="E567" i="1"/>
  <c r="E462" i="1"/>
  <c r="E324" i="1"/>
  <c r="E328" i="1"/>
  <c r="E26" i="1"/>
  <c r="E114" i="1"/>
  <c r="E335" i="1"/>
  <c r="E676" i="1"/>
  <c r="E277" i="1"/>
  <c r="E217" i="1"/>
  <c r="E16" i="1"/>
  <c r="E19" i="1"/>
  <c r="E563" i="1"/>
  <c r="E446" i="1"/>
  <c r="E420" i="1"/>
  <c r="E669" i="1"/>
  <c r="E691" i="1"/>
  <c r="E288" i="1"/>
  <c r="E522" i="1"/>
  <c r="E132" i="1"/>
  <c r="E156" i="1"/>
  <c r="E361" i="1"/>
  <c r="E716" i="1"/>
  <c r="E138" i="1"/>
  <c r="E590" i="1"/>
  <c r="E332" i="1"/>
  <c r="E421" i="1"/>
  <c r="E225" i="1"/>
  <c r="E59" i="1"/>
  <c r="E431" i="1"/>
  <c r="E201" i="1"/>
  <c r="E267" i="1"/>
  <c r="E147" i="1"/>
  <c r="E548" i="1"/>
  <c r="E762" i="1"/>
  <c r="E326" i="1"/>
  <c r="E484" i="1"/>
  <c r="E183" i="1"/>
  <c r="E662" i="1"/>
  <c r="E617" i="1"/>
  <c r="E602" i="1"/>
  <c r="E423" i="1"/>
  <c r="E12" i="1"/>
  <c r="E159" i="1"/>
  <c r="E375" i="1"/>
  <c r="E638" i="1"/>
  <c r="E91" i="1"/>
  <c r="E14" i="1"/>
  <c r="E647" i="1"/>
  <c r="E686" i="1"/>
  <c r="E223" i="1"/>
  <c r="E520" i="1"/>
  <c r="E184" i="1"/>
  <c r="E517" i="1"/>
  <c r="E102" i="1"/>
  <c r="E36" i="1"/>
  <c r="E30" i="1"/>
  <c r="E291" i="1"/>
  <c r="E193" i="1"/>
  <c r="E238" i="1"/>
  <c r="E45" i="1"/>
  <c r="E31" i="1"/>
  <c r="E246" i="1"/>
  <c r="E284" i="1"/>
  <c r="E22" i="1"/>
  <c r="E370" i="1"/>
  <c r="E197" i="1"/>
  <c r="E454" i="1"/>
  <c r="E18" i="1"/>
  <c r="E206" i="1"/>
  <c r="E383" i="1"/>
  <c r="E566" i="1"/>
  <c r="E20" i="1"/>
  <c r="E21" i="1"/>
  <c r="E687" i="1"/>
  <c r="E342" i="1"/>
  <c r="E134" i="1"/>
  <c r="E301" i="1"/>
  <c r="E448" i="1"/>
  <c r="E127" i="1"/>
  <c r="E299" i="1"/>
  <c r="E577" i="1"/>
  <c r="E185" i="1"/>
  <c r="E338" i="1"/>
  <c r="E155" i="1"/>
  <c r="E330" i="1"/>
  <c r="E131" i="1"/>
  <c r="E422" i="1"/>
  <c r="E721" i="1"/>
  <c r="E568" i="1"/>
  <c r="E618" i="1"/>
  <c r="E128" i="1"/>
  <c r="E649" i="1"/>
  <c r="E693" i="1"/>
  <c r="E640" i="1"/>
  <c r="E24" i="1"/>
  <c r="E292" i="1"/>
  <c r="E614" i="1"/>
  <c r="E561" i="1"/>
  <c r="E593" i="1"/>
  <c r="E683" i="1"/>
  <c r="E744" i="1"/>
  <c r="E588" i="1"/>
  <c r="E500" i="1"/>
  <c r="E100" i="1"/>
  <c r="E755" i="1"/>
  <c r="E653" i="1"/>
  <c r="E199" i="1"/>
  <c r="E599" i="1"/>
  <c r="E677" i="1"/>
  <c r="E624" i="1"/>
  <c r="E750" i="1"/>
  <c r="E482" i="1"/>
  <c r="E15" i="1"/>
  <c r="E33" i="1"/>
  <c r="E32" i="1"/>
  <c r="E264" i="1"/>
  <c r="E478" i="1"/>
  <c r="E597" i="1"/>
  <c r="E35" i="1"/>
  <c r="E303" i="1"/>
  <c r="E319" i="1"/>
  <c r="E764" i="1"/>
  <c r="E388" i="1"/>
  <c r="E560" i="1"/>
  <c r="E70" i="1"/>
  <c r="E207" i="1"/>
  <c r="E741" i="1"/>
  <c r="E40" i="1"/>
  <c r="E353" i="1"/>
  <c r="E205" i="1"/>
  <c r="E425" i="1"/>
  <c r="E393" i="1"/>
  <c r="E612" i="1"/>
  <c r="E549" i="1"/>
  <c r="E694" i="1"/>
  <c r="E675" i="1"/>
  <c r="E501" i="1"/>
  <c r="E634" i="1"/>
  <c r="E323" i="1"/>
  <c r="E652" i="1"/>
  <c r="E400" i="1"/>
  <c r="E544" i="1"/>
  <c r="E382" i="1"/>
  <c r="E765" i="1"/>
  <c r="E133" i="1"/>
  <c r="E321" i="1"/>
  <c r="E797" i="1"/>
  <c r="E553" i="1"/>
  <c r="E222" i="1"/>
  <c r="E510" i="1"/>
  <c r="E463" i="1"/>
  <c r="E587" i="1"/>
  <c r="E377" i="1"/>
  <c r="E368" i="1"/>
  <c r="E747" i="1"/>
  <c r="E465" i="1"/>
  <c r="E682" i="1"/>
  <c r="E488" i="1"/>
  <c r="E110" i="1"/>
  <c r="E57" i="1"/>
  <c r="E801" i="1"/>
  <c r="E347" i="1"/>
  <c r="E13" i="1"/>
  <c r="E574" i="1"/>
  <c r="E530" i="1"/>
  <c r="E481" i="1"/>
  <c r="E234" i="1"/>
  <c r="E350" i="1"/>
  <c r="E178" i="1"/>
  <c r="E213" i="1"/>
  <c r="E607" i="1"/>
  <c r="E189" i="1"/>
  <c r="E611" i="1"/>
  <c r="E659" i="1"/>
  <c r="E191" i="1"/>
  <c r="E734" i="1"/>
  <c r="E555" i="1"/>
  <c r="E232" i="1"/>
  <c r="E648" i="1"/>
  <c r="E84" i="1"/>
  <c r="E58" i="1"/>
  <c r="E438" i="1"/>
  <c r="E786" i="1"/>
  <c r="E297" i="1"/>
  <c r="E399" i="1"/>
  <c r="E799" i="1"/>
  <c r="E29" i="1"/>
  <c r="E695" i="1"/>
  <c r="E208" i="1"/>
  <c r="E157" i="1"/>
  <c r="E273" i="1"/>
  <c r="E289" i="1"/>
  <c r="E706" i="1"/>
  <c r="E17" i="1"/>
  <c r="E455" i="1"/>
  <c r="E533" i="1"/>
  <c r="E489" i="1"/>
  <c r="E615" i="1"/>
  <c r="E175" i="1"/>
  <c r="E715" i="1"/>
  <c r="E44" i="1"/>
  <c r="E354" i="1"/>
  <c r="E712" i="1"/>
  <c r="E435" i="1"/>
  <c r="E387" i="1"/>
  <c r="E696" i="1"/>
  <c r="E449" i="1"/>
  <c r="E262" i="1"/>
  <c r="E495" i="1"/>
  <c r="E42" i="1"/>
  <c r="E718" i="1"/>
  <c r="E265" i="1"/>
  <c r="E680" i="1"/>
  <c r="E581" i="1"/>
  <c r="E625" i="1"/>
  <c r="E584" i="1"/>
  <c r="E471" i="1"/>
  <c r="E171" i="1"/>
  <c r="E269" i="1"/>
  <c r="E711" i="1"/>
  <c r="E461" i="1"/>
  <c r="E152" i="1"/>
  <c r="E106" i="1"/>
  <c r="E364" i="1"/>
  <c r="E74" i="1"/>
  <c r="E247" i="1"/>
  <c r="E219" i="1"/>
  <c r="E360" i="1"/>
  <c r="E25" i="1"/>
  <c r="E415" i="1"/>
  <c r="E552" i="1"/>
  <c r="E167" i="1"/>
  <c r="E294" i="1"/>
  <c r="E521" i="1"/>
  <c r="E646" i="1"/>
  <c r="E751" i="1"/>
  <c r="E153" i="1"/>
  <c r="E514" i="1"/>
  <c r="E109" i="1"/>
  <c r="E298" i="1"/>
  <c r="E8" i="1"/>
  <c r="E148" i="1"/>
  <c r="E603" i="1"/>
  <c r="E162" i="1"/>
  <c r="E369" i="1"/>
  <c r="E679" i="1"/>
  <c r="E753" i="1"/>
  <c r="E278" i="1"/>
  <c r="E673" i="1"/>
  <c r="E43" i="1"/>
  <c r="E28" i="1"/>
  <c r="E688" i="1"/>
  <c r="E791" i="1"/>
  <c r="E546" i="1"/>
  <c r="E221" i="1"/>
  <c r="E65" i="1"/>
  <c r="E790" i="1"/>
  <c r="E608" i="1"/>
  <c r="E458" i="1"/>
  <c r="E160" i="1"/>
  <c r="E378" i="1"/>
  <c r="E9" i="1"/>
  <c r="E149" i="1"/>
  <c r="E794" i="1"/>
  <c r="E50" i="1"/>
  <c r="E141" i="1"/>
  <c r="E179" i="1"/>
  <c r="E644" i="1"/>
  <c r="E604" i="1"/>
  <c r="E309" i="1"/>
  <c r="E194" i="1"/>
  <c r="E773" i="1"/>
  <c r="E144" i="1"/>
  <c r="E493" i="1"/>
  <c r="E140" i="1"/>
  <c r="E464" i="1"/>
  <c r="E119" i="1"/>
  <c r="E402" i="1"/>
  <c r="E667" i="1"/>
  <c r="E304" i="1"/>
  <c r="E700" i="1"/>
  <c r="E671" i="1"/>
  <c r="E540" i="1"/>
  <c r="E248" i="1"/>
  <c r="E37" i="1"/>
  <c r="E784" i="1"/>
  <c r="E170" i="1"/>
  <c r="E401" i="1"/>
  <c r="E340" i="1"/>
  <c r="E432" i="1"/>
  <c r="E405" i="1"/>
  <c r="E805" i="1"/>
  <c r="E582" i="1"/>
  <c r="E39" i="1"/>
  <c r="E254" i="1"/>
  <c r="E430" i="1"/>
  <c r="E433" i="1"/>
  <c r="E668" i="1"/>
  <c r="E313" i="1"/>
  <c r="E469" i="1"/>
  <c r="E305" i="1"/>
  <c r="E585" i="1"/>
  <c r="E633" i="1"/>
  <c r="E182" i="1"/>
  <c r="E202" i="1"/>
  <c r="E596" i="1"/>
  <c r="E594" i="1"/>
  <c r="E251" i="1"/>
  <c r="E803" i="1"/>
  <c r="E494" i="1"/>
  <c r="E795" i="1"/>
  <c r="E275" i="1"/>
  <c r="E143" i="1"/>
  <c r="E728" i="1"/>
  <c r="E529" i="1"/>
  <c r="E260" i="1"/>
  <c r="E539" i="1"/>
  <c r="E565" i="1"/>
  <c r="E302" i="1"/>
  <c r="E63" i="1"/>
  <c r="E89" i="1"/>
  <c r="E351" i="1"/>
  <c r="E666" i="1"/>
  <c r="E610" i="1"/>
  <c r="E456" i="1"/>
  <c r="E341" i="1"/>
  <c r="E337" i="1"/>
  <c r="E562" i="1"/>
  <c r="E129" i="1"/>
  <c r="E230" i="1"/>
  <c r="E150" i="1"/>
  <c r="E85" i="1"/>
  <c r="E252" i="1"/>
  <c r="E661" i="1"/>
  <c r="E386" i="1"/>
  <c r="E738" i="1"/>
  <c r="E122" i="1"/>
  <c r="E770" i="1"/>
  <c r="E746" i="1"/>
  <c r="E257" i="1"/>
  <c r="E583" i="1"/>
  <c r="E94" i="1"/>
  <c r="E283" i="1"/>
  <c r="E664" i="1"/>
  <c r="E745" i="1"/>
  <c r="E318" i="1"/>
  <c r="E622" i="1"/>
  <c r="E657" i="1"/>
  <c r="E630" i="1"/>
  <c r="E256" i="1"/>
  <c r="E46" i="1"/>
  <c r="E381" i="1"/>
  <c r="E806" i="1"/>
  <c r="E658" i="1"/>
  <c r="E49" i="1"/>
  <c r="E798" i="1"/>
  <c r="E295" i="1"/>
  <c r="E525" i="1"/>
  <c r="E609" i="1"/>
  <c r="E491" i="1"/>
  <c r="E343" i="1"/>
  <c r="E480" i="1"/>
  <c r="E709" i="1"/>
  <c r="E296" i="1"/>
  <c r="E558" i="1"/>
  <c r="E708" i="1"/>
  <c r="E108" i="1"/>
  <c r="E290" i="1"/>
  <c r="E580" i="1"/>
  <c r="E363" i="1"/>
  <c r="E777" i="1"/>
  <c r="E551" i="1"/>
  <c r="E637" i="1"/>
  <c r="E519" i="1"/>
  <c r="E136" i="1"/>
  <c r="E266" i="1"/>
  <c r="E308" i="1"/>
  <c r="E719" i="1"/>
  <c r="E632" i="1"/>
  <c r="E258" i="1"/>
  <c r="E34" i="1"/>
  <c r="E276" i="1"/>
  <c r="E507" i="1"/>
  <c r="E591" i="1"/>
  <c r="E104" i="1"/>
  <c r="E725" i="1"/>
  <c r="E722" i="1"/>
  <c r="E550" i="1"/>
  <c r="E616" i="1"/>
  <c r="E759" i="1"/>
  <c r="E727" i="1"/>
  <c r="E355" i="1"/>
  <c r="E397" i="1"/>
  <c r="E681" i="1"/>
  <c r="E331" i="1"/>
  <c r="E665" i="1"/>
  <c r="E578" i="1"/>
  <c r="E77" i="1"/>
  <c r="E767" i="1"/>
  <c r="E498" i="1"/>
  <c r="E650" i="1"/>
  <c r="E112" i="1"/>
  <c r="E187" i="1"/>
  <c r="E606" i="1"/>
  <c r="E357" i="1"/>
  <c r="E306" i="1"/>
  <c r="E98" i="1"/>
  <c r="E161" i="1"/>
  <c r="E735" i="1"/>
  <c r="E53" i="1"/>
  <c r="E545" i="1"/>
  <c r="E311" i="1"/>
  <c r="E613" i="1"/>
  <c r="E492" i="1"/>
  <c r="E576" i="1"/>
  <c r="E626" i="1"/>
  <c r="E772" i="1"/>
  <c r="E457" i="1"/>
  <c r="E641" i="1"/>
  <c r="E756" i="1"/>
  <c r="E54" i="1"/>
  <c r="E442" i="1"/>
  <c r="E535" i="1"/>
  <c r="E41" i="1"/>
  <c r="E775" i="1"/>
  <c r="E56" i="1"/>
  <c r="E732" i="1"/>
  <c r="E705" i="1"/>
  <c r="E470" i="1"/>
  <c r="E212" i="1"/>
  <c r="E557" i="1"/>
  <c r="E314" i="1"/>
  <c r="E804" i="1"/>
  <c r="E192" i="1"/>
  <c r="E605" i="1"/>
  <c r="E678" i="1"/>
  <c r="E783" i="1"/>
  <c r="E629" i="1"/>
  <c r="E774" i="1"/>
  <c r="E198" i="1"/>
  <c r="E66" i="1"/>
  <c r="E506" i="1"/>
  <c r="E190" i="1"/>
  <c r="E280" i="1"/>
  <c r="E570" i="1"/>
  <c r="E168" i="1"/>
  <c r="E672" i="1"/>
  <c r="E47" i="1"/>
  <c r="E358" i="1"/>
  <c r="E92" i="1"/>
  <c r="E418" i="1"/>
  <c r="E776" i="1"/>
  <c r="E83" i="1"/>
  <c r="E93" i="1"/>
  <c r="E543" i="1"/>
  <c r="E348" i="1"/>
  <c r="E165" i="1"/>
  <c r="E145" i="1"/>
  <c r="E651" i="1"/>
  <c r="E713" i="1"/>
  <c r="E196" i="1"/>
  <c r="E754" i="1"/>
  <c r="E407" i="1"/>
  <c r="E748" i="1"/>
  <c r="E766" i="1"/>
  <c r="E792" i="1"/>
  <c r="E636" i="1"/>
  <c r="E692" i="1"/>
  <c r="E300" i="1"/>
  <c r="E660" i="1"/>
  <c r="E779" i="1"/>
  <c r="E743" i="1"/>
  <c r="E726" i="1"/>
  <c r="E486" i="1"/>
  <c r="E600" i="1"/>
  <c r="E124" i="1"/>
  <c r="E528" i="1"/>
  <c r="E195" i="1"/>
  <c r="E778" i="1"/>
  <c r="E188" i="1"/>
  <c r="E635" i="1"/>
  <c r="E220" i="1"/>
  <c r="E769" i="1"/>
  <c r="E67" i="1"/>
  <c r="E151" i="1"/>
  <c r="E163" i="1"/>
  <c r="E731" i="1"/>
  <c r="E48" i="1"/>
  <c r="E172" i="1"/>
  <c r="E532" i="1"/>
  <c r="E697" i="1"/>
  <c r="E781" i="1"/>
  <c r="E209" i="1"/>
  <c r="E287" i="1"/>
  <c r="E317" i="1"/>
  <c r="E656" i="1"/>
  <c r="E68" i="1"/>
  <c r="E180" i="1"/>
  <c r="E451" i="1"/>
  <c r="E579" i="1"/>
  <c r="E333" i="1"/>
  <c r="E244" i="1"/>
  <c r="E233" i="1"/>
  <c r="E203" i="1"/>
  <c r="E536" i="1"/>
  <c r="E601" i="1"/>
  <c r="E310" i="1"/>
  <c r="E619" i="1"/>
  <c r="E749" i="1"/>
  <c r="E177" i="1"/>
  <c r="E307" i="1"/>
  <c r="E76" i="1"/>
  <c r="E670" i="1"/>
  <c r="E334" i="1"/>
  <c r="E69" i="1"/>
  <c r="E52" i="1"/>
  <c r="E701" i="1"/>
  <c r="E73" i="1"/>
  <c r="E253" i="1"/>
  <c r="E441" i="1"/>
  <c r="E758" i="1"/>
  <c r="E373" i="1"/>
  <c r="E409" i="1"/>
  <c r="E154" i="1"/>
  <c r="E475" i="1"/>
  <c r="E437" i="1"/>
  <c r="E663" i="1"/>
  <c r="E38" i="1"/>
  <c r="E642" i="1"/>
  <c r="E724" i="1"/>
  <c r="E349" i="1"/>
  <c r="E121" i="1"/>
  <c r="E164" i="1"/>
  <c r="E356" i="1"/>
  <c r="E569" i="1"/>
  <c r="E685" i="1"/>
  <c r="E710" i="1"/>
  <c r="E684" i="1"/>
  <c r="E474" i="1"/>
  <c r="E564" i="1"/>
  <c r="E413" i="1"/>
  <c r="E250" i="1"/>
  <c r="E174" i="1"/>
  <c r="E447" i="1"/>
  <c r="E406" i="1"/>
  <c r="E78" i="1"/>
  <c r="E524" i="1"/>
  <c r="E714" i="1"/>
  <c r="E707" i="1"/>
  <c r="E227" i="1"/>
  <c r="E736" i="1"/>
  <c r="E142" i="1"/>
  <c r="E75" i="1"/>
  <c r="E508" i="1"/>
  <c r="E137" i="1"/>
  <c r="E439" i="1"/>
  <c r="E79" i="1"/>
  <c r="E477" i="1"/>
  <c r="E130" i="1"/>
  <c r="E228" i="1"/>
  <c r="E757" i="1"/>
  <c r="E771" i="1"/>
  <c r="E81" i="1"/>
  <c r="E229" i="1"/>
  <c r="E385" i="1"/>
  <c r="E702" i="1"/>
  <c r="E88" i="1"/>
  <c r="E452" i="1"/>
  <c r="E55" i="1"/>
  <c r="E445" i="1"/>
  <c r="E627" i="1"/>
  <c r="E459" i="1"/>
  <c r="E426" i="1"/>
  <c r="E511" i="1"/>
  <c r="E245" i="1"/>
  <c r="E800" i="1"/>
  <c r="E315" i="1"/>
  <c r="E782" i="1"/>
  <c r="E573" i="1"/>
  <c r="E763" i="1"/>
  <c r="E293" i="1"/>
  <c r="E231" i="1"/>
  <c r="E362" i="1"/>
  <c r="E674" i="1"/>
  <c r="E60" i="1"/>
  <c r="E372" i="1"/>
  <c r="E639" i="1"/>
  <c r="E443" i="1"/>
  <c r="E243" i="1"/>
  <c r="E621" i="1"/>
  <c r="E497" i="1"/>
  <c r="E389" i="1"/>
  <c r="E394" i="1"/>
  <c r="E117" i="1"/>
  <c r="E61" i="1"/>
  <c r="E598" i="1"/>
  <c r="E371" i="1"/>
  <c r="E559" i="1"/>
  <c r="E398" i="1"/>
  <c r="E346" i="1"/>
  <c r="E490" i="1"/>
  <c r="E737" i="1"/>
  <c r="E527" i="1"/>
  <c r="E740" i="1"/>
  <c r="E271" i="1"/>
  <c r="E483" i="1"/>
  <c r="E729" i="1"/>
  <c r="E699" i="1"/>
  <c r="E242" i="1"/>
  <c r="E345" i="1"/>
  <c r="E64" i="1"/>
  <c r="E327" i="1"/>
  <c r="E87" i="1"/>
  <c r="E690" i="1"/>
  <c r="E113" i="1"/>
  <c r="E503" i="1"/>
  <c r="E200" i="1"/>
  <c r="E95" i="1"/>
  <c r="E505" i="1"/>
  <c r="E281" i="1"/>
  <c r="E538" i="1"/>
  <c r="E419" i="1"/>
  <c r="E414" i="1"/>
  <c r="E239" i="1"/>
  <c r="E487" i="1"/>
  <c r="E365" i="1"/>
  <c r="E595" i="1"/>
  <c r="E623" i="1"/>
  <c r="E787" i="1"/>
  <c r="E62" i="1"/>
  <c r="E390" i="1"/>
  <c r="E542" i="1"/>
  <c r="E496" i="1"/>
  <c r="E424" i="1"/>
  <c r="E788" i="1"/>
  <c r="E255" i="1"/>
  <c r="E541" i="1"/>
  <c r="E322" i="1"/>
  <c r="E111" i="1"/>
  <c r="E329" i="1"/>
  <c r="E453" i="1"/>
  <c r="E467" i="1"/>
  <c r="E391" i="1"/>
  <c r="E427" i="1"/>
  <c r="E115" i="1"/>
  <c r="E396" i="1"/>
  <c r="E440" i="1"/>
  <c r="E444" i="1"/>
  <c r="E479" i="1"/>
  <c r="E236" i="1"/>
  <c r="E408" i="1"/>
  <c r="E592" i="1"/>
  <c r="E97" i="1"/>
  <c r="E723" i="1"/>
  <c r="E146" i="1"/>
  <c r="E572" i="1"/>
  <c r="E235" i="1"/>
  <c r="E359" i="1"/>
  <c r="E158" i="1"/>
  <c r="E499" i="1"/>
  <c r="E118" i="1"/>
  <c r="E71" i="1"/>
  <c r="E96" i="1"/>
  <c r="E367" i="1"/>
  <c r="E214" i="1"/>
  <c r="E742" i="1"/>
  <c r="E733" i="1"/>
  <c r="E554" i="1"/>
  <c r="E556" i="1"/>
  <c r="E645" i="1"/>
  <c r="E739" i="1"/>
  <c r="E336" i="1"/>
  <c r="E654" i="1"/>
  <c r="E120" i="1"/>
  <c r="E785" i="1"/>
  <c r="E72" i="1"/>
  <c r="E286" i="1"/>
  <c r="E793" i="1"/>
  <c r="E717" i="1"/>
  <c r="E181" i="1"/>
  <c r="E169" i="1"/>
  <c r="E316" i="1"/>
  <c r="E186" i="1"/>
  <c r="E534" i="1"/>
  <c r="E703" i="1"/>
  <c r="E698" i="1"/>
  <c r="E380" i="1"/>
  <c r="E105" i="1"/>
  <c r="E404" i="1"/>
  <c r="E768" i="1"/>
  <c r="E761" i="1"/>
  <c r="E485" i="1"/>
  <c r="E789" i="1"/>
  <c r="E99" i="1"/>
  <c r="E502" i="1"/>
  <c r="E780" i="1"/>
  <c r="E241" i="1"/>
  <c r="E796" i="1"/>
  <c r="E586" i="1"/>
  <c r="E274" i="1"/>
  <c r="E537" i="1"/>
  <c r="E730" i="1"/>
  <c r="E589" i="1"/>
  <c r="E689" i="1"/>
  <c r="E240" i="1"/>
  <c r="E270" i="1"/>
  <c r="E760" i="1"/>
  <c r="E210" i="1"/>
  <c r="E204" i="1"/>
  <c r="E472" i="1"/>
  <c r="E125" i="1"/>
  <c r="E103" i="1"/>
  <c r="E211" i="1"/>
  <c r="E531" i="1"/>
  <c r="E704" i="1"/>
  <c r="E374" i="1"/>
  <c r="E752" i="1"/>
  <c r="E376" i="1"/>
  <c r="E366" i="1"/>
  <c r="E620" i="1"/>
  <c r="E101" i="1"/>
  <c r="E468" i="1"/>
  <c r="E135" i="1"/>
  <c r="E282" i="1"/>
  <c r="E82" i="1"/>
  <c r="E523" i="1"/>
  <c r="E392" i="1"/>
  <c r="E720" i="1"/>
  <c r="E80" i="1"/>
  <c r="E226" i="1"/>
  <c r="E571" i="1"/>
  <c r="E513" i="1"/>
  <c r="E215" i="1"/>
  <c r="E259" i="1"/>
  <c r="E237" i="1"/>
  <c r="E123" i="1"/>
  <c r="E643" i="1"/>
  <c r="E51" i="1"/>
  <c r="E86" i="1"/>
  <c r="E429" i="1"/>
  <c r="E285" i="1"/>
  <c r="E631" i="1"/>
  <c r="E466" i="1"/>
  <c r="E139" i="1"/>
  <c r="E411" i="1"/>
  <c r="E515" i="1"/>
  <c r="E802" i="1"/>
  <c r="E166" i="1"/>
  <c r="E224" i="1"/>
  <c r="E526" i="1"/>
  <c r="E403" i="1"/>
  <c r="E575" i="1"/>
  <c r="E512" i="1"/>
  <c r="E261" i="1"/>
  <c r="E218" i="1"/>
  <c r="E628" i="1"/>
  <c r="E655" i="1"/>
  <c r="E504" i="1"/>
  <c r="E107" i="1"/>
</calcChain>
</file>

<file path=xl/sharedStrings.xml><?xml version="1.0" encoding="utf-8"?>
<sst xmlns="http://schemas.openxmlformats.org/spreadsheetml/2006/main" count="1261" uniqueCount="1212">
  <si>
    <t>baseMean</t>
  </si>
  <si>
    <t>lfcSE</t>
  </si>
  <si>
    <t>stat</t>
  </si>
  <si>
    <t>pvalue</t>
  </si>
  <si>
    <t>padj</t>
  </si>
  <si>
    <t>MSTRG.98</t>
  </si>
  <si>
    <t>AL691432.4</t>
  </si>
  <si>
    <t>MSTRG.183</t>
  </si>
  <si>
    <t>MSTRG.129</t>
  </si>
  <si>
    <t>MSTRG.247</t>
  </si>
  <si>
    <t>MSTRG.366</t>
  </si>
  <si>
    <t>LNCTAM34A</t>
  </si>
  <si>
    <t>MSTRG.418</t>
  </si>
  <si>
    <t>AL139423.1</t>
  </si>
  <si>
    <t>MSTRG.540</t>
  </si>
  <si>
    <t>KAZN-AS1</t>
  </si>
  <si>
    <t>MSTRG.509</t>
  </si>
  <si>
    <t>MSTRG.675</t>
  </si>
  <si>
    <t>MSTRG.765</t>
  </si>
  <si>
    <t>MSTRG.825</t>
  </si>
  <si>
    <t>MSTRG.1133</t>
  </si>
  <si>
    <t>MSTRG.1031</t>
  </si>
  <si>
    <t>MSTRG.1218</t>
  </si>
  <si>
    <t>MSTRG.1273</t>
  </si>
  <si>
    <t>AL445248.1</t>
  </si>
  <si>
    <t>MSTRG.1451</t>
  </si>
  <si>
    <t>MSTRG.1558</t>
  </si>
  <si>
    <t>AL139158.2</t>
  </si>
  <si>
    <t>MSTRG.1823</t>
  </si>
  <si>
    <t>MSTRG.2470</t>
  </si>
  <si>
    <t>AL136985.3</t>
  </si>
  <si>
    <t>MSTRG.2652</t>
  </si>
  <si>
    <t>LINC01359</t>
  </si>
  <si>
    <t>MSTRG.2657</t>
  </si>
  <si>
    <t>MSTRG.2659</t>
  </si>
  <si>
    <t>MSTRG.2711</t>
  </si>
  <si>
    <t>MSTRG.3275</t>
  </si>
  <si>
    <t>GBP1P1</t>
  </si>
  <si>
    <t>MSTRG.3444</t>
  </si>
  <si>
    <t>SLC44A3-AS1</t>
  </si>
  <si>
    <t>MSTRG.3533</t>
  </si>
  <si>
    <t>MSTRG.3848</t>
  </si>
  <si>
    <t>LINC01750</t>
  </si>
  <si>
    <t>MSTRG.4029</t>
  </si>
  <si>
    <t>NGF-AS1</t>
  </si>
  <si>
    <t>MSTRG.4218</t>
  </si>
  <si>
    <t>AC244453.2</t>
  </si>
  <si>
    <t>MSTRG.4209</t>
  </si>
  <si>
    <t>MSTRG.4288</t>
  </si>
  <si>
    <t>MSTRG.4270</t>
  </si>
  <si>
    <t>AC239798.2</t>
  </si>
  <si>
    <t>MSTRG.4408</t>
  </si>
  <si>
    <t>LINC01145</t>
  </si>
  <si>
    <t>MSTRG.4363</t>
  </si>
  <si>
    <t>AC239860.4</t>
  </si>
  <si>
    <t>MSTRG.4367</t>
  </si>
  <si>
    <t>AC239860.2</t>
  </si>
  <si>
    <t>MSTRG.4519</t>
  </si>
  <si>
    <t>PDZK1P1</t>
  </si>
  <si>
    <t>MSTRG.4444</t>
  </si>
  <si>
    <t>MSTRG.4504</t>
  </si>
  <si>
    <t>AC243772.2</t>
  </si>
  <si>
    <t>MSTRG.4537</t>
  </si>
  <si>
    <t>AC243772.3</t>
  </si>
  <si>
    <t>MSTRG.4512</t>
  </si>
  <si>
    <t>MSTRG.4630</t>
  </si>
  <si>
    <t>MSTRG.4667</t>
  </si>
  <si>
    <t>AL391069.2</t>
  </si>
  <si>
    <t>MSTRG.4961</t>
  </si>
  <si>
    <t>MSTRG.4963</t>
  </si>
  <si>
    <t>MSTRG.5102</t>
  </si>
  <si>
    <t>LINC01133</t>
  </si>
  <si>
    <t>MSTRG.5188</t>
  </si>
  <si>
    <t>AL354714.1</t>
  </si>
  <si>
    <t>MSTRG.5144</t>
  </si>
  <si>
    <t>AL590714.1</t>
  </si>
  <si>
    <t>MSTRG.5258</t>
  </si>
  <si>
    <t>AL592295.4</t>
  </si>
  <si>
    <t>MSTRG.5512</t>
  </si>
  <si>
    <t>Z99943.1</t>
  </si>
  <si>
    <t>MSTRG.5483</t>
  </si>
  <si>
    <t>MSTRG.5560</t>
  </si>
  <si>
    <t>MSTRG.5615</t>
  </si>
  <si>
    <t>AL136114.1</t>
  </si>
  <si>
    <t>MSTRG.5703</t>
  </si>
  <si>
    <t>RASAL2-AS1</t>
  </si>
  <si>
    <t>MSTRG.5746</t>
  </si>
  <si>
    <t>AL359853.1</t>
  </si>
  <si>
    <t>MSTRG.5915</t>
  </si>
  <si>
    <t>SMG7-AS1</t>
  </si>
  <si>
    <t>MSTRG.5989</t>
  </si>
  <si>
    <t>AL096803.2</t>
  </si>
  <si>
    <t>MSTRG.6289</t>
  </si>
  <si>
    <t>MSTRG.6567</t>
  </si>
  <si>
    <t>MSTRG.6471</t>
  </si>
  <si>
    <t>MIR29B2CHG</t>
  </si>
  <si>
    <t>MSTRG.6500</t>
  </si>
  <si>
    <t>AL356275.2</t>
  </si>
  <si>
    <t>MSTRG.6618</t>
  </si>
  <si>
    <t>AL590648.3</t>
  </si>
  <si>
    <t>MSTRG.6614</t>
  </si>
  <si>
    <t>MSTRG.6868</t>
  </si>
  <si>
    <t>LINC01705</t>
  </si>
  <si>
    <t>MSTRG.6862</t>
  </si>
  <si>
    <t>MSTRG.6879</t>
  </si>
  <si>
    <t>AL929091.1</t>
  </si>
  <si>
    <t>MSTRG.6860</t>
  </si>
  <si>
    <t>MSTRG.6971</t>
  </si>
  <si>
    <t>AC099066.2</t>
  </si>
  <si>
    <t>MSTRG.7188</t>
  </si>
  <si>
    <t>BX321878.1</t>
  </si>
  <si>
    <t>MSTRG.7245</t>
  </si>
  <si>
    <t>LINC01736</t>
  </si>
  <si>
    <t>MSTRG.7377</t>
  </si>
  <si>
    <t>LINC01354</t>
  </si>
  <si>
    <t>MSTRG.7561</t>
  </si>
  <si>
    <t>MSTRG.7614</t>
  </si>
  <si>
    <t>AKT3</t>
  </si>
  <si>
    <t>MSTRG.7617</t>
  </si>
  <si>
    <t>AKT3-IT1</t>
  </si>
  <si>
    <t>MSTRG.41599</t>
  </si>
  <si>
    <t>AC093390.1</t>
  </si>
  <si>
    <t>MSTRG.41626</t>
  </si>
  <si>
    <t>AC108488.3</t>
  </si>
  <si>
    <t>MSTRG.41759</t>
  </si>
  <si>
    <t>RNF144A-AS1</t>
  </si>
  <si>
    <t>MSTRG.41762</t>
  </si>
  <si>
    <t>AC068481.1</t>
  </si>
  <si>
    <t>MSTRG.41710</t>
  </si>
  <si>
    <t>MSTRG.41905</t>
  </si>
  <si>
    <t>LINC00570</t>
  </si>
  <si>
    <t>MSTRG.41906</t>
  </si>
  <si>
    <t>AC099344.3</t>
  </si>
  <si>
    <t>MSTRG.41828</t>
  </si>
  <si>
    <t>AC064875.1</t>
  </si>
  <si>
    <t>MSTRG.42244</t>
  </si>
  <si>
    <t>MSTRG.42465</t>
  </si>
  <si>
    <t>MSTRG.42483</t>
  </si>
  <si>
    <t>MSTRG.42564</t>
  </si>
  <si>
    <t>LINC01936</t>
  </si>
  <si>
    <t>MSTRG.42745</t>
  </si>
  <si>
    <t>AC009229.1</t>
  </si>
  <si>
    <t>MSTRG.42897</t>
  </si>
  <si>
    <t>LINC01819</t>
  </si>
  <si>
    <t>MSTRG.43227</t>
  </si>
  <si>
    <t>MSTRG.43042</t>
  </si>
  <si>
    <t>MSTRG.43461</t>
  </si>
  <si>
    <t>MSTRG.43514</t>
  </si>
  <si>
    <t>AC092155.1</t>
  </si>
  <si>
    <t>MSTRG.43588</t>
  </si>
  <si>
    <t>AC007098.1</t>
  </si>
  <si>
    <t>MSTRG.43761</t>
  </si>
  <si>
    <t>MSTRG.43748</t>
  </si>
  <si>
    <t>MSTRG.44370</t>
  </si>
  <si>
    <t>MSTRG.44336</t>
  </si>
  <si>
    <t>MSTRG.44298</t>
  </si>
  <si>
    <t>AC105053.1</t>
  </si>
  <si>
    <t>MSTRG.44335</t>
  </si>
  <si>
    <t>ST3GAL5</t>
  </si>
  <si>
    <t>MSTRG.44424</t>
  </si>
  <si>
    <t>MSTRG.44347</t>
  </si>
  <si>
    <t>CYTOR</t>
  </si>
  <si>
    <t>MSTRG.44346</t>
  </si>
  <si>
    <t>LINC01943</t>
  </si>
  <si>
    <t>ENSG00000230006.7</t>
  </si>
  <si>
    <t>ANKRD36BP2</t>
  </si>
  <si>
    <t>MSTRG.44435</t>
  </si>
  <si>
    <t>AC244205.1</t>
  </si>
  <si>
    <t>IGKV2-30</t>
  </si>
  <si>
    <t>MSTRG.44412</t>
  </si>
  <si>
    <t>AC006453.2</t>
  </si>
  <si>
    <t>MSTRG.44478</t>
  </si>
  <si>
    <t>MSTRG.44597</t>
  </si>
  <si>
    <t>AC009237.3</t>
  </si>
  <si>
    <t>MSTRG.44817</t>
  </si>
  <si>
    <t>LINC02611</t>
  </si>
  <si>
    <t>MSTRG.44965</t>
  </si>
  <si>
    <t>MSTRG.44959</t>
  </si>
  <si>
    <t>AC140479.5</t>
  </si>
  <si>
    <t>MSTRG.45003</t>
  </si>
  <si>
    <t>MIR4435-2HG</t>
  </si>
  <si>
    <t>MSTRG.45026</t>
  </si>
  <si>
    <t>AC017002.3</t>
  </si>
  <si>
    <t>MSTRG.45111</t>
  </si>
  <si>
    <t>MSTRG.45306</t>
  </si>
  <si>
    <t>RPL23AP7</t>
  </si>
  <si>
    <t>MSTRG.45141</t>
  </si>
  <si>
    <t>MSTRG.45403</t>
  </si>
  <si>
    <t>MSTRG.45404</t>
  </si>
  <si>
    <t>MSTRG.45618</t>
  </si>
  <si>
    <t>C2orf27B</t>
  </si>
  <si>
    <t>MSTRG.45508</t>
  </si>
  <si>
    <t>C2orf27A</t>
  </si>
  <si>
    <t>MSTRG.45873</t>
  </si>
  <si>
    <t>TEX41</t>
  </si>
  <si>
    <t>MSTRG.46013</t>
  </si>
  <si>
    <t>MSTRG.46104</t>
  </si>
  <si>
    <t>AC007750.1</t>
  </si>
  <si>
    <t>MSTRG.46572</t>
  </si>
  <si>
    <t>HAGLR</t>
  </si>
  <si>
    <t>MSTRG.46668</t>
  </si>
  <si>
    <t>LINC01116</t>
  </si>
  <si>
    <t>MSTRG.46715</t>
  </si>
  <si>
    <t>LINC01934</t>
  </si>
  <si>
    <t>MSTRG.47307</t>
  </si>
  <si>
    <t>AC092614.1</t>
  </si>
  <si>
    <t>MSTRG.47166</t>
  </si>
  <si>
    <t>HECW2-AS1</t>
  </si>
  <si>
    <t>MSTRG.47172</t>
  </si>
  <si>
    <t>SATB2-AS1</t>
  </si>
  <si>
    <t>MSTRG.47290</t>
  </si>
  <si>
    <t>AC007272.1</t>
  </si>
  <si>
    <t>MSTRG.47301</t>
  </si>
  <si>
    <t>CFLAR-AS1</t>
  </si>
  <si>
    <t>MSTRG.47545</t>
  </si>
  <si>
    <t>MSTRG.47503</t>
  </si>
  <si>
    <t>MYOSLID</t>
  </si>
  <si>
    <t>MSTRG.47682</t>
  </si>
  <si>
    <t>AC006994.2</t>
  </si>
  <si>
    <t>MSTRG.47674</t>
  </si>
  <si>
    <t>AC012462.1</t>
  </si>
  <si>
    <t>MSTRG.47718</t>
  </si>
  <si>
    <t>LINC01614</t>
  </si>
  <si>
    <t>MSTRG.47706</t>
  </si>
  <si>
    <t>MSTRG.48006</t>
  </si>
  <si>
    <t>CT75</t>
  </si>
  <si>
    <t>MSTRG.48146</t>
  </si>
  <si>
    <t>MSTRG.48174</t>
  </si>
  <si>
    <t>MSTRG.48640</t>
  </si>
  <si>
    <t>MSTRG.53614</t>
  </si>
  <si>
    <t>BHLHE40-AS1</t>
  </si>
  <si>
    <t>MSTRG.53832</t>
  </si>
  <si>
    <t>MSTRG.53875</t>
  </si>
  <si>
    <t>MSTRG.54211</t>
  </si>
  <si>
    <t>SATB1-AS1</t>
  </si>
  <si>
    <t>MSTRG.54436</t>
  </si>
  <si>
    <t>RBMS3-AS2</t>
  </si>
  <si>
    <t>MSTRG.54439</t>
  </si>
  <si>
    <t>MSTRG.54710</t>
  </si>
  <si>
    <t>VIPR1-AS1</t>
  </si>
  <si>
    <t>MSTRG.54830</t>
  </si>
  <si>
    <t>MSTRG.55008</t>
  </si>
  <si>
    <t>MSTRG.55286</t>
  </si>
  <si>
    <t>WNT5A-AS1</t>
  </si>
  <si>
    <t>MSTRG.55422</t>
  </si>
  <si>
    <t>MSTRG.55421</t>
  </si>
  <si>
    <t>MSTRG.55565</t>
  </si>
  <si>
    <t>MSTRG.55807</t>
  </si>
  <si>
    <t>MSTRG.56145</t>
  </si>
  <si>
    <t>AC106712.1</t>
  </si>
  <si>
    <t>MSTRG.56368</t>
  </si>
  <si>
    <t>MSTRG.56506</t>
  </si>
  <si>
    <t>ZBTB20-AS1</t>
  </si>
  <si>
    <t>MSTRG.56509</t>
  </si>
  <si>
    <t>ZBTB20-AS2</t>
  </si>
  <si>
    <t>MSTRG.56508</t>
  </si>
  <si>
    <t>MSTRG.56510</t>
  </si>
  <si>
    <t>MSTRG.56604</t>
  </si>
  <si>
    <t>LINC02024</t>
  </si>
  <si>
    <t>MSTRG.56653</t>
  </si>
  <si>
    <t>AC063952.1</t>
  </si>
  <si>
    <t>MSTRG.56862</t>
  </si>
  <si>
    <t>MSTRG.56792</t>
  </si>
  <si>
    <t>MSTRG.56914</t>
  </si>
  <si>
    <t>MSTRG.56851</t>
  </si>
  <si>
    <t>AC016924.1</t>
  </si>
  <si>
    <t>MSTRG.56852</t>
  </si>
  <si>
    <t>MSTRG.56853</t>
  </si>
  <si>
    <t>AC063919.1</t>
  </si>
  <si>
    <t>MSTRG.56891</t>
  </si>
  <si>
    <t>ALDH1L1-AS2</t>
  </si>
  <si>
    <t>MSTRG.57055</t>
  </si>
  <si>
    <t>MSTRG.57135</t>
  </si>
  <si>
    <t>AC010210.1</t>
  </si>
  <si>
    <t>MSTRG.57137</t>
  </si>
  <si>
    <t>NUDT16P1</t>
  </si>
  <si>
    <t>MSTRG.57171</t>
  </si>
  <si>
    <t>TMEM108-AS1</t>
  </si>
  <si>
    <t>MSTRG.57280</t>
  </si>
  <si>
    <t>AC016931.1</t>
  </si>
  <si>
    <t>MSTRG.57485</t>
  </si>
  <si>
    <t>AC109992.2</t>
  </si>
  <si>
    <t>MSTRG.57639</t>
  </si>
  <si>
    <t>AC092958.1</t>
  </si>
  <si>
    <t>MSTRG.57631</t>
  </si>
  <si>
    <t>MSTRG.57666</t>
  </si>
  <si>
    <t>MSTRG.57755</t>
  </si>
  <si>
    <t>MBNL1-AS1</t>
  </si>
  <si>
    <t>MSTRG.57814</t>
  </si>
  <si>
    <t>PLCH1-AS2</t>
  </si>
  <si>
    <t>MSTRG.57992</t>
  </si>
  <si>
    <t>LINC00881</t>
  </si>
  <si>
    <t>MSTRG.57828</t>
  </si>
  <si>
    <t>AC091607.2</t>
  </si>
  <si>
    <t>MSTRG.58123</t>
  </si>
  <si>
    <t>MSTRG.58124</t>
  </si>
  <si>
    <t>MSTRG.58152</t>
  </si>
  <si>
    <t>MSTRG.58151</t>
  </si>
  <si>
    <t>AC007849.1</t>
  </si>
  <si>
    <t>MSTRG.58203</t>
  </si>
  <si>
    <t>SLC7A14-AS1</t>
  </si>
  <si>
    <t>MSTRG.58249</t>
  </si>
  <si>
    <t>AC026316.5</t>
  </si>
  <si>
    <t>CLDN11</t>
  </si>
  <si>
    <t>MSTRG.58245</t>
  </si>
  <si>
    <t>AC026316.3</t>
  </si>
  <si>
    <t>MSTRG.58247</t>
  </si>
  <si>
    <t>MSTRG.58416</t>
  </si>
  <si>
    <t>AC007953.1</t>
  </si>
  <si>
    <t>MSTRG.58406</t>
  </si>
  <si>
    <t>LINC02015</t>
  </si>
  <si>
    <t>MSTRG.58383</t>
  </si>
  <si>
    <t>AC117453.1</t>
  </si>
  <si>
    <t>MSTRG.58581</t>
  </si>
  <si>
    <t>MSTRG.58669</t>
  </si>
  <si>
    <t>NMRAL2P</t>
  </si>
  <si>
    <t>MSTRG.58872</t>
  </si>
  <si>
    <t>AC007920.2</t>
  </si>
  <si>
    <t>MSTRG.58812</t>
  </si>
  <si>
    <t>MSTRG.59206</t>
  </si>
  <si>
    <t>MSTRG.59641</t>
  </si>
  <si>
    <t>MSTRG.59716</t>
  </si>
  <si>
    <t>MSTRG.59711</t>
  </si>
  <si>
    <t>MSTRG.60094</t>
  </si>
  <si>
    <t>MSTRG.60239</t>
  </si>
  <si>
    <t>TLR1</t>
  </si>
  <si>
    <t>MSTRG.60456</t>
  </si>
  <si>
    <t>MSTRG.60504</t>
  </si>
  <si>
    <t>MSTRG.60508</t>
  </si>
  <si>
    <t>LINC01618</t>
  </si>
  <si>
    <t>MSTRG.60591</t>
  </si>
  <si>
    <t>MSTRG.60604</t>
  </si>
  <si>
    <t>MSTRG.60716</t>
  </si>
  <si>
    <t>IGFBP7-AS1</t>
  </si>
  <si>
    <t>MSTRG.60807</t>
  </si>
  <si>
    <t>AC097709.1</t>
  </si>
  <si>
    <t>MSTRG.61000</t>
  </si>
  <si>
    <t>LINC01094</t>
  </si>
  <si>
    <t>MSTRG.61069</t>
  </si>
  <si>
    <t>LINC01088</t>
  </si>
  <si>
    <t>MSTRG.61068</t>
  </si>
  <si>
    <t>MSTRG.61321</t>
  </si>
  <si>
    <t>MSTRG.61219</t>
  </si>
  <si>
    <t>AC093895.1</t>
  </si>
  <si>
    <t>MSTRG.61245</t>
  </si>
  <si>
    <t>MSTRG.61400</t>
  </si>
  <si>
    <t>MSTRG.61849</t>
  </si>
  <si>
    <t>MSTRG.61873</t>
  </si>
  <si>
    <t>MSTRG.61943</t>
  </si>
  <si>
    <t>LINC02502</t>
  </si>
  <si>
    <t>MSTRG.62127</t>
  </si>
  <si>
    <t>MSTRG.62281</t>
  </si>
  <si>
    <t>AC097462.3</t>
  </si>
  <si>
    <t>MSTRG.62284</t>
  </si>
  <si>
    <t>MSTRG.62537</t>
  </si>
  <si>
    <t>LINC02615</t>
  </si>
  <si>
    <t>MSTRG.62435</t>
  </si>
  <si>
    <t>MSTRG.62642</t>
  </si>
  <si>
    <t>SMARCA5-AS1</t>
  </si>
  <si>
    <t>ENSG00000245954.8</t>
  </si>
  <si>
    <t>LINC02273</t>
  </si>
  <si>
    <t>MSTRG.62814</t>
  </si>
  <si>
    <t>MSTRG.63024</t>
  </si>
  <si>
    <t>AC107208.1</t>
  </si>
  <si>
    <t>MSTRG.63060</t>
  </si>
  <si>
    <t>AC098679.6</t>
  </si>
  <si>
    <t>MSTRG.63177</t>
  </si>
  <si>
    <t>AC080188.1</t>
  </si>
  <si>
    <t>MSTRG.63308</t>
  </si>
  <si>
    <t>AC012055.1</t>
  </si>
  <si>
    <t>MSTRG.63299</t>
  </si>
  <si>
    <t>AC106895.2</t>
  </si>
  <si>
    <t>MSTRG.63325</t>
  </si>
  <si>
    <t>HAND2-AS1</t>
  </si>
  <si>
    <t>MSTRG.63324</t>
  </si>
  <si>
    <t>MSTRG.63326</t>
  </si>
  <si>
    <t>MSTRG.63939</t>
  </si>
  <si>
    <t>MSTRG.63977</t>
  </si>
  <si>
    <t>SNHG18</t>
  </si>
  <si>
    <t>MSTRG.64281</t>
  </si>
  <si>
    <t>AC010343.3</t>
  </si>
  <si>
    <t>MSTRG.64534</t>
  </si>
  <si>
    <t>MSTRG.64728</t>
  </si>
  <si>
    <t>MSTRG.64959</t>
  </si>
  <si>
    <t>MSTRG.65078</t>
  </si>
  <si>
    <t>MSTRG.65136</t>
  </si>
  <si>
    <t>AC112206.2</t>
  </si>
  <si>
    <t>MSTRG.65142</t>
  </si>
  <si>
    <t>MSTRG.65547</t>
  </si>
  <si>
    <t>MSTRG.65883</t>
  </si>
  <si>
    <t>MEF2C-AS1</t>
  </si>
  <si>
    <t>MSTRG.66193</t>
  </si>
  <si>
    <t>MSTRG.66033</t>
  </si>
  <si>
    <t>AC099509.1</t>
  </si>
  <si>
    <t>MSTRG.66308</t>
  </si>
  <si>
    <t>STARD4-AS1</t>
  </si>
  <si>
    <t>MSTRG.66594</t>
  </si>
  <si>
    <t>MSTRG.66683</t>
  </si>
  <si>
    <t>AC093535.1</t>
  </si>
  <si>
    <t>MSTRG.66795</t>
  </si>
  <si>
    <t>MSTRG.66982</t>
  </si>
  <si>
    <t>AC114296.1</t>
  </si>
  <si>
    <t>MSTRG.67081</t>
  </si>
  <si>
    <t>AC106791.1</t>
  </si>
  <si>
    <t>ENSG00000286403.1</t>
  </si>
  <si>
    <t>AC010378.2</t>
  </si>
  <si>
    <t>MSTRG.67234</t>
  </si>
  <si>
    <t>AC011379.2</t>
  </si>
  <si>
    <t>MSTRG.67243</t>
  </si>
  <si>
    <t>MSTRG.67575</t>
  </si>
  <si>
    <t>MSTRG.67654</t>
  </si>
  <si>
    <t>CARMN</t>
  </si>
  <si>
    <t>MSTRG.67830</t>
  </si>
  <si>
    <t>MFAP3</t>
  </si>
  <si>
    <t>MSTRG.67865</t>
  </si>
  <si>
    <t>MSTRG.67940</t>
  </si>
  <si>
    <t>MSTRG.68198</t>
  </si>
  <si>
    <t>AC022217.3</t>
  </si>
  <si>
    <t>MSTRG.68217</t>
  </si>
  <si>
    <t>AC016573.1</t>
  </si>
  <si>
    <t>MSTRG.68367</t>
  </si>
  <si>
    <t>AC139491.2</t>
  </si>
  <si>
    <t>MSTRG.68323</t>
  </si>
  <si>
    <t>AC145098.1</t>
  </si>
  <si>
    <t>MSTRG.68615</t>
  </si>
  <si>
    <t>MSTRG.69087</t>
  </si>
  <si>
    <t>AL137003.1</t>
  </si>
  <si>
    <t>MSTRG.69352</t>
  </si>
  <si>
    <t>MSTRG.69830</t>
  </si>
  <si>
    <t>C2-AS1</t>
  </si>
  <si>
    <t>MSTRG.70038</t>
  </si>
  <si>
    <t>AL157823.2</t>
  </si>
  <si>
    <t>MSTRG.70315</t>
  </si>
  <si>
    <t>MSTRG.70465</t>
  </si>
  <si>
    <t>AL035670.1</t>
  </si>
  <si>
    <t>MSTRG.70802</t>
  </si>
  <si>
    <t>MSTRG.70872</t>
  </si>
  <si>
    <t>MSTRG.71244</t>
  </si>
  <si>
    <t>AL359715.1</t>
  </si>
  <si>
    <t>MSTRG.71316</t>
  </si>
  <si>
    <t>LINC02542</t>
  </si>
  <si>
    <t>ENSG00000234155.1</t>
  </si>
  <si>
    <t>LINC02535</t>
  </si>
  <si>
    <t>MSTRG.71895</t>
  </si>
  <si>
    <t>MSTRG.71857</t>
  </si>
  <si>
    <t>MSTRG.71981</t>
  </si>
  <si>
    <t>AL050350.1</t>
  </si>
  <si>
    <t>MSTRG.71920</t>
  </si>
  <si>
    <t>REV3L-IT1</t>
  </si>
  <si>
    <t>MSTRG.71990</t>
  </si>
  <si>
    <t>LINC02518</t>
  </si>
  <si>
    <t>MSTRG.71984</t>
  </si>
  <si>
    <t>MSTRG.72102</t>
  </si>
  <si>
    <t>AL357141.1</t>
  </si>
  <si>
    <t>MSTRG.72157</t>
  </si>
  <si>
    <t>AL137009.1</t>
  </si>
  <si>
    <t>MSTRG.72252</t>
  </si>
  <si>
    <t>TRDN-AS1</t>
  </si>
  <si>
    <t>MSTRG.72253</t>
  </si>
  <si>
    <t>AL445259.1</t>
  </si>
  <si>
    <t>MSTRG.72481</t>
  </si>
  <si>
    <t>AL356124.1</t>
  </si>
  <si>
    <t>MSTRG.72476</t>
  </si>
  <si>
    <t>MSTRG.72478</t>
  </si>
  <si>
    <t>MSTRG.72479</t>
  </si>
  <si>
    <t>MSTRG.72534</t>
  </si>
  <si>
    <t>LINC01013</t>
  </si>
  <si>
    <t>MSTRG.72523</t>
  </si>
  <si>
    <t>AL133346.1</t>
  </si>
  <si>
    <t>MSTRG.72682</t>
  </si>
  <si>
    <t>LINC01010</t>
  </si>
  <si>
    <t>MSTRG.72710</t>
  </si>
  <si>
    <t>AL356234.3</t>
  </si>
  <si>
    <t>MSTRG.72837</t>
  </si>
  <si>
    <t>AL357146.1</t>
  </si>
  <si>
    <t>MSTRG.72865</t>
  </si>
  <si>
    <t>MSTRG.72862</t>
  </si>
  <si>
    <t>MSTRG.72863</t>
  </si>
  <si>
    <t>MSTRG.72980</t>
  </si>
  <si>
    <t>MSTRG.73097</t>
  </si>
  <si>
    <t>AL078581.3</t>
  </si>
  <si>
    <t>MSTRG.73566</t>
  </si>
  <si>
    <t>MSTRG.73401</t>
  </si>
  <si>
    <t>AL356417.2</t>
  </si>
  <si>
    <t>MSTRG.73403</t>
  </si>
  <si>
    <t>FNDC1-IT1</t>
  </si>
  <si>
    <t>MSTRG.73699</t>
  </si>
  <si>
    <t>MSTRG.73910</t>
  </si>
  <si>
    <t>LINC02519</t>
  </si>
  <si>
    <t>MSTRG.73810</t>
  </si>
  <si>
    <t>LINC00242</t>
  </si>
  <si>
    <t>MSTRG.73795</t>
  </si>
  <si>
    <t>MSTRG.73807</t>
  </si>
  <si>
    <t>BX322234.1</t>
  </si>
  <si>
    <t>MSTRG.73799</t>
  </si>
  <si>
    <t>MSTRG.73898</t>
  </si>
  <si>
    <t>AC147651.4</t>
  </si>
  <si>
    <t>MSTRG.74062</t>
  </si>
  <si>
    <t>ZNF815P</t>
  </si>
  <si>
    <t>MSTRG.74367</t>
  </si>
  <si>
    <t>AC073332.1</t>
  </si>
  <si>
    <t>MSTRG.74460</t>
  </si>
  <si>
    <t>AC003986.2</t>
  </si>
  <si>
    <t>MSTRG.74541</t>
  </si>
  <si>
    <t>AC073072.1</t>
  </si>
  <si>
    <t>MSTRG.74725</t>
  </si>
  <si>
    <t>AC005165.1</t>
  </si>
  <si>
    <t>MSTRG.74730</t>
  </si>
  <si>
    <t>MSTRG.74672</t>
  </si>
  <si>
    <t>AC004540.1</t>
  </si>
  <si>
    <t>MSTRG.74911</t>
  </si>
  <si>
    <t>AC005400.1</t>
  </si>
  <si>
    <t>MSTRG.74986</t>
  </si>
  <si>
    <t>MSTRG.75068</t>
  </si>
  <si>
    <t>AC018647.1</t>
  </si>
  <si>
    <t>MSTRG.75116</t>
  </si>
  <si>
    <t>TRG-AS1</t>
  </si>
  <si>
    <t>MSTRG.75243</t>
  </si>
  <si>
    <t>MSTRG.75328</t>
  </si>
  <si>
    <t>INHBA-AS1</t>
  </si>
  <si>
    <t>MSTRG.75270</t>
  </si>
  <si>
    <t>MSTRG.75503</t>
  </si>
  <si>
    <t>MSTRG.75402</t>
  </si>
  <si>
    <t>MSTRG.75408</t>
  </si>
  <si>
    <t>AC005999.2</t>
  </si>
  <si>
    <t>MSTRG.75410</t>
  </si>
  <si>
    <t>MSTRG.75413</t>
  </si>
  <si>
    <t>MSTRG.75627</t>
  </si>
  <si>
    <t>AC016769.3</t>
  </si>
  <si>
    <t>MSTRG.75711</t>
  </si>
  <si>
    <t>BNIP3P11</t>
  </si>
  <si>
    <t>MSTRG.76043</t>
  </si>
  <si>
    <t>MSTRG.76044</t>
  </si>
  <si>
    <t>MSTRG.76100</t>
  </si>
  <si>
    <t>STAG3L1</t>
  </si>
  <si>
    <t>MSTRG.76405</t>
  </si>
  <si>
    <t>AC002429.2</t>
  </si>
  <si>
    <t>MSTRG.76687</t>
  </si>
  <si>
    <t>MSTRG.76918</t>
  </si>
  <si>
    <t>AC091390.3</t>
  </si>
  <si>
    <t>MSTRG.76843</t>
  </si>
  <si>
    <t>MSTRG.76819</t>
  </si>
  <si>
    <t>LINC01004</t>
  </si>
  <si>
    <t>ENSG00000228742.11</t>
  </si>
  <si>
    <t>LINC02577</t>
  </si>
  <si>
    <t>MSTRG.77297</t>
  </si>
  <si>
    <t>POT1-AS1</t>
  </si>
  <si>
    <t>MSTRG.77457</t>
  </si>
  <si>
    <t>LINC00513</t>
  </si>
  <si>
    <t>MSTRG.77449</t>
  </si>
  <si>
    <t>LINC-PINT</t>
  </si>
  <si>
    <t>MSTRG.77528</t>
  </si>
  <si>
    <t>MSTRG.77615</t>
  </si>
  <si>
    <t>MSTRG.77914</t>
  </si>
  <si>
    <t>MSTRG.77874</t>
  </si>
  <si>
    <t>MSTRG.77892</t>
  </si>
  <si>
    <t>AC099548.2</t>
  </si>
  <si>
    <t>MSTRG.77941</t>
  </si>
  <si>
    <t>AC093673.1</t>
  </si>
  <si>
    <t>MSTRG.77901</t>
  </si>
  <si>
    <t>MSTRG.78777</t>
  </si>
  <si>
    <t>MSTRG.78744</t>
  </si>
  <si>
    <t>AC145124.1</t>
  </si>
  <si>
    <t>MSTRG.78759</t>
  </si>
  <si>
    <t>AC068587.4</t>
  </si>
  <si>
    <t>MSTRG.78762</t>
  </si>
  <si>
    <t>MSTRG.78764</t>
  </si>
  <si>
    <t>MSTRG.78859</t>
  </si>
  <si>
    <t>AC027117.1</t>
  </si>
  <si>
    <t>MSTRG.79145</t>
  </si>
  <si>
    <t>MSTRG.79118</t>
  </si>
  <si>
    <t>MSTRG.79130</t>
  </si>
  <si>
    <t>MSTRG.79373</t>
  </si>
  <si>
    <t>AC091182.1</t>
  </si>
  <si>
    <t>MSTRG.79388</t>
  </si>
  <si>
    <t>MSTRG.79694</t>
  </si>
  <si>
    <t>AC103769.1</t>
  </si>
  <si>
    <t>MSTRG.79859</t>
  </si>
  <si>
    <t>AC022034.1</t>
  </si>
  <si>
    <t>MSTRG.79870</t>
  </si>
  <si>
    <t>LINC01301</t>
  </si>
  <si>
    <t>MSTRG.80001</t>
  </si>
  <si>
    <t>MSTRG.80058</t>
  </si>
  <si>
    <t>LINC01592</t>
  </si>
  <si>
    <t>MSTRG.80055</t>
  </si>
  <si>
    <t>MSTRG.80113</t>
  </si>
  <si>
    <t>AC079089.1</t>
  </si>
  <si>
    <t>MSTRG.80180</t>
  </si>
  <si>
    <t>AC022893.1</t>
  </si>
  <si>
    <t>MSTRG.80286</t>
  </si>
  <si>
    <t>AC083837.1</t>
  </si>
  <si>
    <t>MSTRG.80344</t>
  </si>
  <si>
    <t>AC079209.1</t>
  </si>
  <si>
    <t>MSTRG.80418</t>
  </si>
  <si>
    <t>AC232323.2</t>
  </si>
  <si>
    <t>MSTRG.80632</t>
  </si>
  <si>
    <t>AC104211.2</t>
  </si>
  <si>
    <t>MSTRG.80889</t>
  </si>
  <si>
    <t>AP003548.1</t>
  </si>
  <si>
    <t>MSTRG.81034</t>
  </si>
  <si>
    <t>AZIN1-AS1</t>
  </si>
  <si>
    <t>MSTRG.81298</t>
  </si>
  <si>
    <t>AC079061.1</t>
  </si>
  <si>
    <t>MSTRG.81293</t>
  </si>
  <si>
    <t>MSTRG.81475</t>
  </si>
  <si>
    <t>AC037486.1</t>
  </si>
  <si>
    <t>MSTRG.81610</t>
  </si>
  <si>
    <t>AC090192.2</t>
  </si>
  <si>
    <t>MSTRG.81666</t>
  </si>
  <si>
    <t>LINC00861</t>
  </si>
  <si>
    <t>MSTRG.81687</t>
  </si>
  <si>
    <t>AC103718.1</t>
  </si>
  <si>
    <t>MSTRG.81874</t>
  </si>
  <si>
    <t>CASC19</t>
  </si>
  <si>
    <t>MSTRG.81764</t>
  </si>
  <si>
    <t>MSTRG.82169</t>
  </si>
  <si>
    <t>MSTRG.82399</t>
  </si>
  <si>
    <t>MSTRG.82406</t>
  </si>
  <si>
    <t>AL354977.2</t>
  </si>
  <si>
    <t>MSTRG.82275</t>
  </si>
  <si>
    <t>AL353151.2</t>
  </si>
  <si>
    <t>MSTRG.82481</t>
  </si>
  <si>
    <t>PTPRD-AS1</t>
  </si>
  <si>
    <t>MSTRG.82553</t>
  </si>
  <si>
    <t>LINC01235</t>
  </si>
  <si>
    <t>MSTRG.82499</t>
  </si>
  <si>
    <t>MSTRG.82710</t>
  </si>
  <si>
    <t>ENSG00000171889.4</t>
  </si>
  <si>
    <t>MIR31HG</t>
  </si>
  <si>
    <t>MSTRG.82657</t>
  </si>
  <si>
    <t>CDKN2B-AS1</t>
  </si>
  <si>
    <t>MSTRG.82922</t>
  </si>
  <si>
    <t>AL356218.2</t>
  </si>
  <si>
    <t>MSTRG.83245</t>
  </si>
  <si>
    <t>MSTRG.83246</t>
  </si>
  <si>
    <t>AMYH02020865.1</t>
  </si>
  <si>
    <t>MSTRG.83253</t>
  </si>
  <si>
    <t>FP325318.1</t>
  </si>
  <si>
    <t>MSTRG.83251</t>
  </si>
  <si>
    <t>MSTRG.83420</t>
  </si>
  <si>
    <t>MSTRG.83456</t>
  </si>
  <si>
    <t>MSTRG.83539</t>
  </si>
  <si>
    <t>AL591379.1</t>
  </si>
  <si>
    <t>MSTRG.83540</t>
  </si>
  <si>
    <t>MSTRG.83619</t>
  </si>
  <si>
    <t>MSTRG.83530</t>
  </si>
  <si>
    <t>MSTRG.83557</t>
  </si>
  <si>
    <t>MSTRG.83554</t>
  </si>
  <si>
    <t>MSTRG.83555</t>
  </si>
  <si>
    <t>AL445665.1</t>
  </si>
  <si>
    <t>MSTRG.83568</t>
  </si>
  <si>
    <t>MSTRG.83565</t>
  </si>
  <si>
    <t>MSTRG.83566</t>
  </si>
  <si>
    <t>FO082814.1</t>
  </si>
  <si>
    <t>MSTRG.83594</t>
  </si>
  <si>
    <t>MSTRG.83596</t>
  </si>
  <si>
    <t>MSTRG.83773</t>
  </si>
  <si>
    <t>AL159990.2</t>
  </si>
  <si>
    <t>MSTRG.84133</t>
  </si>
  <si>
    <t>GAS1RR</t>
  </si>
  <si>
    <t>MSTRG.84245</t>
  </si>
  <si>
    <t>LINC00475</t>
  </si>
  <si>
    <t>MSTRG.84648</t>
  </si>
  <si>
    <t>TMEM246-AS1</t>
  </si>
  <si>
    <t>MSTRG.84773</t>
  </si>
  <si>
    <t>MSTRG.85126</t>
  </si>
  <si>
    <t>FAM225B</t>
  </si>
  <si>
    <t>ENSG00000231528.3</t>
  </si>
  <si>
    <t>FAM225A</t>
  </si>
  <si>
    <t>MSTRG.85239</t>
  </si>
  <si>
    <t>MSTRG.85314</t>
  </si>
  <si>
    <t>MSTRG.85358</t>
  </si>
  <si>
    <t>MSTRG.85566</t>
  </si>
  <si>
    <t>LINC01503</t>
  </si>
  <si>
    <t>MSTRG.85744</t>
  </si>
  <si>
    <t>MSTRG.7912</t>
  </si>
  <si>
    <t>MSTRG.7954</t>
  </si>
  <si>
    <t>LINC00702</t>
  </si>
  <si>
    <t>MSTRG.7926</t>
  </si>
  <si>
    <t>AL391427.1</t>
  </si>
  <si>
    <t>MSTRG.8115</t>
  </si>
  <si>
    <t>SFTA1P</t>
  </si>
  <si>
    <t>MSTRG.8274</t>
  </si>
  <si>
    <t>ST8SIA6-AS1</t>
  </si>
  <si>
    <t>MSTRG.8313</t>
  </si>
  <si>
    <t>MSTRG.8958</t>
  </si>
  <si>
    <t>LINC00839</t>
  </si>
  <si>
    <t>MSTRG.8962</t>
  </si>
  <si>
    <t>LINC00840</t>
  </si>
  <si>
    <t>MSTRG.8969</t>
  </si>
  <si>
    <t>LINC00841</t>
  </si>
  <si>
    <t>MSTRG.9000</t>
  </si>
  <si>
    <t>AL137026.3</t>
  </si>
  <si>
    <t>MSTRG.9056</t>
  </si>
  <si>
    <t>MSTRG.9119</t>
  </si>
  <si>
    <t>LINC00842</t>
  </si>
  <si>
    <t>MSTRG.9088</t>
  </si>
  <si>
    <t>AL356056.2</t>
  </si>
  <si>
    <t>MSTRG.9471</t>
  </si>
  <si>
    <t>LINC00844</t>
  </si>
  <si>
    <t>MSTRG.9399</t>
  </si>
  <si>
    <t>ANK3-DT</t>
  </si>
  <si>
    <t>MSTRG.9818</t>
  </si>
  <si>
    <t>MSTRG.10004</t>
  </si>
  <si>
    <t>MSTRG.10101</t>
  </si>
  <si>
    <t>LINC00857</t>
  </si>
  <si>
    <t>MSTRG.10118</t>
  </si>
  <si>
    <t>AC021028.1</t>
  </si>
  <si>
    <t>MSTRG.10270</t>
  </si>
  <si>
    <t>MSTRG.10525</t>
  </si>
  <si>
    <t>LINC00865</t>
  </si>
  <si>
    <t>MSTRG.10368</t>
  </si>
  <si>
    <t>ACTA2-AS1</t>
  </si>
  <si>
    <t>MSTRG.10450</t>
  </si>
  <si>
    <t>MSTRG.10618</t>
  </si>
  <si>
    <t>MSTRG.10987</t>
  </si>
  <si>
    <t>CFAP58-DT</t>
  </si>
  <si>
    <t>MSTRG.11148</t>
  </si>
  <si>
    <t>MSTRG.11190</t>
  </si>
  <si>
    <t>MSTRG.11606</t>
  </si>
  <si>
    <t>MSTRG.11621</t>
  </si>
  <si>
    <t>MSTRG.11726</t>
  </si>
  <si>
    <t>MSTRG.11782</t>
  </si>
  <si>
    <t>H19</t>
  </si>
  <si>
    <t>MSTRG.11770</t>
  </si>
  <si>
    <t>LINC01150</t>
  </si>
  <si>
    <t>MSTRG.12044</t>
  </si>
  <si>
    <t>AC091564.5</t>
  </si>
  <si>
    <t>ENSG00000255400.1</t>
  </si>
  <si>
    <t>AC124276.2</t>
  </si>
  <si>
    <t>MSTRG.12281</t>
  </si>
  <si>
    <t>AC079329.1</t>
  </si>
  <si>
    <t>MSTRG.12656</t>
  </si>
  <si>
    <t>BBOX1-AS1</t>
  </si>
  <si>
    <t>MSTRG.12863</t>
  </si>
  <si>
    <t>AC131571.1</t>
  </si>
  <si>
    <t>MSTRG.13221</t>
  </si>
  <si>
    <t>AC090589.3</t>
  </si>
  <si>
    <t>ENSG00000243742.5</t>
  </si>
  <si>
    <t>RPLP0P2</t>
  </si>
  <si>
    <t>MSTRG.13634</t>
  </si>
  <si>
    <t>MSTRG.13644</t>
  </si>
  <si>
    <t>MALAT1</t>
  </si>
  <si>
    <t>MSTRG.13767</t>
  </si>
  <si>
    <t>AP001107.5</t>
  </si>
  <si>
    <t>MSTRG.13822</t>
  </si>
  <si>
    <t>MSTRG.14209</t>
  </si>
  <si>
    <t>AP001189.3</t>
  </si>
  <si>
    <t>MSTRG.15162</t>
  </si>
  <si>
    <t>CASP17P</t>
  </si>
  <si>
    <t>MSTRG.15308</t>
  </si>
  <si>
    <t>POU2AF1</t>
  </si>
  <si>
    <t>MSTRG.15324</t>
  </si>
  <si>
    <t>MSTRG.15508</t>
  </si>
  <si>
    <t>MSTRG.15635</t>
  </si>
  <si>
    <t>AP000757.1</t>
  </si>
  <si>
    <t>MSTRG.15616</t>
  </si>
  <si>
    <t>MSTRG.15832</t>
  </si>
  <si>
    <t>MSTRG.15836</t>
  </si>
  <si>
    <t>MSTRG.15975</t>
  </si>
  <si>
    <t>AP003481.1</t>
  </si>
  <si>
    <t>ENSG00000273415.3</t>
  </si>
  <si>
    <t>AP000904.1</t>
  </si>
  <si>
    <t>MSTRG.16041</t>
  </si>
  <si>
    <t>GSEC</t>
  </si>
  <si>
    <t>MSTRG.16050</t>
  </si>
  <si>
    <t>MSTRG.16089</t>
  </si>
  <si>
    <t>MSTRG.16218</t>
  </si>
  <si>
    <t>MSTRG.16211</t>
  </si>
  <si>
    <t>MSTRG.16183</t>
  </si>
  <si>
    <t>CACNA1C-AS1</t>
  </si>
  <si>
    <t>MSTRG.16547</t>
  </si>
  <si>
    <t>MSTRG.16539</t>
  </si>
  <si>
    <t>MSTRG.16948</t>
  </si>
  <si>
    <t>AC092828.1</t>
  </si>
  <si>
    <t>MSTRG.17253</t>
  </si>
  <si>
    <t>AC012150.1</t>
  </si>
  <si>
    <t>MSTRG.17787</t>
  </si>
  <si>
    <t>MSTRG.17827</t>
  </si>
  <si>
    <t>AC125611.3</t>
  </si>
  <si>
    <t>MSTRG.18018</t>
  </si>
  <si>
    <t>KRT7</t>
  </si>
  <si>
    <t>MSTRG.18028</t>
  </si>
  <si>
    <t>AC121757.1</t>
  </si>
  <si>
    <t>MSTRG.18058</t>
  </si>
  <si>
    <t>AC023794.1</t>
  </si>
  <si>
    <t>MSTRG.18266</t>
  </si>
  <si>
    <t>MARS</t>
  </si>
  <si>
    <t>MSTRG.18281</t>
  </si>
  <si>
    <t>AGAP2-AS1</t>
  </si>
  <si>
    <t>MSTRG.18322</t>
  </si>
  <si>
    <t>MSTRG.18423</t>
  </si>
  <si>
    <t>HMGA2-AS1</t>
  </si>
  <si>
    <t>MSTRG.18406</t>
  </si>
  <si>
    <t>AC026124.1</t>
  </si>
  <si>
    <t>MSTRG.18472</t>
  </si>
  <si>
    <t>MSTRG.18730</t>
  </si>
  <si>
    <t>AC025569.1</t>
  </si>
  <si>
    <t>MSTRG.18800</t>
  </si>
  <si>
    <t>TRHDE-AS1</t>
  </si>
  <si>
    <t>MSTRG.18951</t>
  </si>
  <si>
    <t>AC027288.3</t>
  </si>
  <si>
    <t>MSTRG.19501</t>
  </si>
  <si>
    <t>LINC02452</t>
  </si>
  <si>
    <t>MSTRG.19397</t>
  </si>
  <si>
    <t>MSTRG.19398</t>
  </si>
  <si>
    <t>MSTRG.19565</t>
  </si>
  <si>
    <t>MSTRG.19623</t>
  </si>
  <si>
    <t>MSTRG.19772</t>
  </si>
  <si>
    <t>USP30-AS1</t>
  </si>
  <si>
    <t>MSTRG.20248</t>
  </si>
  <si>
    <t>MSTRG.20513</t>
  </si>
  <si>
    <t>AC073862.1</t>
  </si>
  <si>
    <t>MSTRG.20516</t>
  </si>
  <si>
    <t>ADGRD1-AS1</t>
  </si>
  <si>
    <t>MSTRG.20746</t>
  </si>
  <si>
    <t>LINC00463</t>
  </si>
  <si>
    <t>MSTRG.21030</t>
  </si>
  <si>
    <t>MSTRG.21268</t>
  </si>
  <si>
    <t>LINC00598</t>
  </si>
  <si>
    <t>MSTRG.21310</t>
  </si>
  <si>
    <t>MSTRG.21212</t>
  </si>
  <si>
    <t>MSTRG.21465</t>
  </si>
  <si>
    <t>LINC01055</t>
  </si>
  <si>
    <t>MSTRG.22012</t>
  </si>
  <si>
    <t>MSTRG.22464</t>
  </si>
  <si>
    <t>MSTRG.22511</t>
  </si>
  <si>
    <t>MSTRG.22667</t>
  </si>
  <si>
    <t>DCUN1D2-AS</t>
  </si>
  <si>
    <t>MSTRG.22741</t>
  </si>
  <si>
    <t>DUXAP9</t>
  </si>
  <si>
    <t>AL589182.3</t>
  </si>
  <si>
    <t>MSTRG.22742</t>
  </si>
  <si>
    <t>MSTRG.22729</t>
  </si>
  <si>
    <t>DUXAP10</t>
  </si>
  <si>
    <t>AL589743.7</t>
  </si>
  <si>
    <t>AL929602.1</t>
  </si>
  <si>
    <t>MSTRG.22849</t>
  </si>
  <si>
    <t>AL161668.4</t>
  </si>
  <si>
    <t>MSTRG.22984</t>
  </si>
  <si>
    <t>MSTRG.23043</t>
  </si>
  <si>
    <t>MSTRG.23044</t>
  </si>
  <si>
    <t>MSTRG.23137</t>
  </si>
  <si>
    <t>MSTRG.23182</t>
  </si>
  <si>
    <t>AL049830.3</t>
  </si>
  <si>
    <t>MSTRG.23314</t>
  </si>
  <si>
    <t>MSTRG.23353</t>
  </si>
  <si>
    <t>FAM177A1</t>
  </si>
  <si>
    <t>MSTRG.23751</t>
  </si>
  <si>
    <t>MSTRG.24410</t>
  </si>
  <si>
    <t>AL359220.1</t>
  </si>
  <si>
    <t>MSTRG.24413</t>
  </si>
  <si>
    <t>LINC01303</t>
  </si>
  <si>
    <t>MSTRG.24606</t>
  </si>
  <si>
    <t>AL049835.1</t>
  </si>
  <si>
    <t>ENSG00000182732.18</t>
  </si>
  <si>
    <t>RGS6</t>
  </si>
  <si>
    <t>MSTRG.24793</t>
  </si>
  <si>
    <t>MSTRG.24884</t>
  </si>
  <si>
    <t>TGFB3</t>
  </si>
  <si>
    <t>MSTRG.24893</t>
  </si>
  <si>
    <t>LINC02289</t>
  </si>
  <si>
    <t>MSTRG.24888</t>
  </si>
  <si>
    <t>LINC02288</t>
  </si>
  <si>
    <t>MSTRG.25131</t>
  </si>
  <si>
    <t>LINC02328</t>
  </si>
  <si>
    <t>MSTRG.25214</t>
  </si>
  <si>
    <t>LINC01146</t>
  </si>
  <si>
    <t>MSTRG.25154</t>
  </si>
  <si>
    <t>AL162171.3</t>
  </si>
  <si>
    <t>ENSG00000233208.6</t>
  </si>
  <si>
    <t>LINC00642</t>
  </si>
  <si>
    <t>MSTRG.25294</t>
  </si>
  <si>
    <t>MSTRG.25295</t>
  </si>
  <si>
    <t>MSTRG.25243</t>
  </si>
  <si>
    <t>MSTRG.25309</t>
  </si>
  <si>
    <t>AL132642.1</t>
  </si>
  <si>
    <t>MSTRG.25632</t>
  </si>
  <si>
    <t>MSTRG.25675</t>
  </si>
  <si>
    <t>MSTRG.25704</t>
  </si>
  <si>
    <t>MSTRG.25616</t>
  </si>
  <si>
    <t>DIO3OS</t>
  </si>
  <si>
    <t>MSTRG.25953</t>
  </si>
  <si>
    <t>IGHA1</t>
  </si>
  <si>
    <t>MSTRG.25956</t>
  </si>
  <si>
    <t>MSTRG.26064</t>
  </si>
  <si>
    <t>MSTRG.26211</t>
  </si>
  <si>
    <t>LINC02352</t>
  </si>
  <si>
    <t>MSTRG.26575</t>
  </si>
  <si>
    <t>LINC02345</t>
  </si>
  <si>
    <t>MSTRG.26551</t>
  </si>
  <si>
    <t>MSTRG.26743</t>
  </si>
  <si>
    <t>OIP5-AS1</t>
  </si>
  <si>
    <t>MSTRG.26799</t>
  </si>
  <si>
    <t>MSTRG.26980</t>
  </si>
  <si>
    <t>AC012405.1</t>
  </si>
  <si>
    <t>MSTRG.27529</t>
  </si>
  <si>
    <t>MSTRG.27419</t>
  </si>
  <si>
    <t>AC009560.3</t>
  </si>
  <si>
    <t>MSTRG.27433</t>
  </si>
  <si>
    <t>AC012404.2</t>
  </si>
  <si>
    <t>MSTRG.27418</t>
  </si>
  <si>
    <t>AC009560.2</t>
  </si>
  <si>
    <t>MSTRG.27434</t>
  </si>
  <si>
    <t>MSTRG.27582</t>
  </si>
  <si>
    <t>MSTRG.27888</t>
  </si>
  <si>
    <t>MSTRG.27851</t>
  </si>
  <si>
    <t>MSTRG.27827</t>
  </si>
  <si>
    <t>AC026992.2</t>
  </si>
  <si>
    <t>MSTRG.27834</t>
  </si>
  <si>
    <t>AC027237.4</t>
  </si>
  <si>
    <t>MSTRG.27943</t>
  </si>
  <si>
    <t>AC009269.4</t>
  </si>
  <si>
    <t>MSTRG.27962</t>
  </si>
  <si>
    <t>MSTRG.28110</t>
  </si>
  <si>
    <t>MSTRG.28432</t>
  </si>
  <si>
    <t>TMC3-AS1</t>
  </si>
  <si>
    <t>MSTRG.28683</t>
  </si>
  <si>
    <t>AC103982.1</t>
  </si>
  <si>
    <t>MSTRG.28826</t>
  </si>
  <si>
    <t>MSTRG.28957</t>
  </si>
  <si>
    <t>LINC01197</t>
  </si>
  <si>
    <t>MSTRG.28963</t>
  </si>
  <si>
    <t>LINC00924</t>
  </si>
  <si>
    <t>MSTRG.29002</t>
  </si>
  <si>
    <t>NR2F2-AS1</t>
  </si>
  <si>
    <t>MSTRG.29023</t>
  </si>
  <si>
    <t>AC087477.2</t>
  </si>
  <si>
    <t>MSTRG.28994</t>
  </si>
  <si>
    <t>AC024337.2</t>
  </si>
  <si>
    <t>MSTRG.29024</t>
  </si>
  <si>
    <t>AC103746.1</t>
  </si>
  <si>
    <t>MSTRG.29756</t>
  </si>
  <si>
    <t>AC005736.1</t>
  </si>
  <si>
    <t>MSTRG.30021</t>
  </si>
  <si>
    <t>MSTRG.30002</t>
  </si>
  <si>
    <t>MSTRG.29984</t>
  </si>
  <si>
    <t>AC026401.2</t>
  </si>
  <si>
    <t>MSTRG.30124</t>
  </si>
  <si>
    <t>AC009152.3</t>
  </si>
  <si>
    <t>MSTRG.30233</t>
  </si>
  <si>
    <t>MSTRG.30235</t>
  </si>
  <si>
    <t>MSTRG.30885</t>
  </si>
  <si>
    <t>AC007608.1</t>
  </si>
  <si>
    <t>MSTRG.31046</t>
  </si>
  <si>
    <t>MSTRG.31242</t>
  </si>
  <si>
    <t>AC009090.1</t>
  </si>
  <si>
    <t>MSTRG.31292</t>
  </si>
  <si>
    <t>MSTRG.31550</t>
  </si>
  <si>
    <t>MSTRG.31872</t>
  </si>
  <si>
    <t>MSTRG.31871</t>
  </si>
  <si>
    <t>MSTRG.32263</t>
  </si>
  <si>
    <t>AC134312.5</t>
  </si>
  <si>
    <t>MSTRG.32196</t>
  </si>
  <si>
    <t>MSTRG.32404</t>
  </si>
  <si>
    <t>FAM157C</t>
  </si>
  <si>
    <t>MSTRG.32545</t>
  </si>
  <si>
    <t>LINC01996</t>
  </si>
  <si>
    <t>MSTRG.32987</t>
  </si>
  <si>
    <t>LINC00670</t>
  </si>
  <si>
    <t>MSTRG.33328</t>
  </si>
  <si>
    <t>USP32P1</t>
  </si>
  <si>
    <t>MSTRG.33404</t>
  </si>
  <si>
    <t>ABHD17AP6</t>
  </si>
  <si>
    <t>MSTRG.33411</t>
  </si>
  <si>
    <t>CCDC144NL-AS1</t>
  </si>
  <si>
    <t>MSTRG.33533</t>
  </si>
  <si>
    <t>AC024267.3</t>
  </si>
  <si>
    <t>MSTRG.33816</t>
  </si>
  <si>
    <t>MSTRG.33828</t>
  </si>
  <si>
    <t>MSTRG.33779</t>
  </si>
  <si>
    <t>AC005899.8</t>
  </si>
  <si>
    <t>MSTRG.33914</t>
  </si>
  <si>
    <t>MSTRG.33992</t>
  </si>
  <si>
    <t>AC060766.7</t>
  </si>
  <si>
    <t>MSTRG.34006</t>
  </si>
  <si>
    <t>AC015911.3</t>
  </si>
  <si>
    <t>MSTRG.33900</t>
  </si>
  <si>
    <t>MSTRG.33890</t>
  </si>
  <si>
    <t>AC243829.4</t>
  </si>
  <si>
    <t>MSTRG.34050</t>
  </si>
  <si>
    <t>AC244153.1</t>
  </si>
  <si>
    <t>MSTRG.34325</t>
  </si>
  <si>
    <t>RAMP2-AS1</t>
  </si>
  <si>
    <t>MSTRG.34415</t>
  </si>
  <si>
    <t>MSTRG.34436</t>
  </si>
  <si>
    <t>RUNDC3A-AS1</t>
  </si>
  <si>
    <t>MSTRG.34569</t>
  </si>
  <si>
    <t>MSTRG.34528</t>
  </si>
  <si>
    <t>AC005180.1</t>
  </si>
  <si>
    <t>MSTRG.34547</t>
  </si>
  <si>
    <t>AC008105.3</t>
  </si>
  <si>
    <t>MSTRG.34558</t>
  </si>
  <si>
    <t>MSTRG.34510</t>
  </si>
  <si>
    <t>KANSL1-AS1</t>
  </si>
  <si>
    <t>MSTRG.34761</t>
  </si>
  <si>
    <t>AC068234.2</t>
  </si>
  <si>
    <t>MSTRG.34777</t>
  </si>
  <si>
    <t>MSTRG.34689</t>
  </si>
  <si>
    <t>AC006487.2</t>
  </si>
  <si>
    <t>MSTRG.34790</t>
  </si>
  <si>
    <t>MSTRG.34883</t>
  </si>
  <si>
    <t>AC005920.1</t>
  </si>
  <si>
    <t>MSTRG.34921</t>
  </si>
  <si>
    <t>MSTRG.34974</t>
  </si>
  <si>
    <t>AC015845.2</t>
  </si>
  <si>
    <t>MSTRG.35015</t>
  </si>
  <si>
    <t>TSPOAP1-AS1</t>
  </si>
  <si>
    <t>MSTRG.35229</t>
  </si>
  <si>
    <t>AC005702.2</t>
  </si>
  <si>
    <t>MSTRG.35145</t>
  </si>
  <si>
    <t>TBX2-AS1</t>
  </si>
  <si>
    <t>MSTRG.35328</t>
  </si>
  <si>
    <t>MSTRG.35511</t>
  </si>
  <si>
    <t>AC002546.1</t>
  </si>
  <si>
    <t>MSTRG.35448</t>
  </si>
  <si>
    <t>MSTRG.35596</t>
  </si>
  <si>
    <t>MSTRG.35719</t>
  </si>
  <si>
    <t>PRCD</t>
  </si>
  <si>
    <t>AC015802.3</t>
  </si>
  <si>
    <t>ENSG00000267506.5</t>
  </si>
  <si>
    <t>AC021683.2</t>
  </si>
  <si>
    <t>ENSG00000267466.1</t>
  </si>
  <si>
    <t>AC021683.1</t>
  </si>
  <si>
    <t>MSTRG.35810</t>
  </si>
  <si>
    <t>SCAT1</t>
  </si>
  <si>
    <t>MSTRG.36012</t>
  </si>
  <si>
    <t>AC110285.2</t>
  </si>
  <si>
    <t>MSTRG.36250</t>
  </si>
  <si>
    <t>DCXR-DT</t>
  </si>
  <si>
    <t>MSTRG.36232</t>
  </si>
  <si>
    <t>MSTRG.36321</t>
  </si>
  <si>
    <t>MSTRG.36347</t>
  </si>
  <si>
    <t>ENSG00000267069.1</t>
  </si>
  <si>
    <t>AP005264.1</t>
  </si>
  <si>
    <t>MSTRG.36672</t>
  </si>
  <si>
    <t>MSTRG.36829</t>
  </si>
  <si>
    <t>LINC01894</t>
  </si>
  <si>
    <t>MSTRG.36757</t>
  </si>
  <si>
    <t>AC105114.2</t>
  </si>
  <si>
    <t>MSTRG.36856</t>
  </si>
  <si>
    <t>AQP4-AS1</t>
  </si>
  <si>
    <t>MSTRG.37222</t>
  </si>
  <si>
    <t>AC105101.1</t>
  </si>
  <si>
    <t>ENSG00000267013.6</t>
  </si>
  <si>
    <t>LINC01929</t>
  </si>
  <si>
    <t>MSTRG.37461</t>
  </si>
  <si>
    <t>LINC01539</t>
  </si>
  <si>
    <t>MSTRG.37431</t>
  </si>
  <si>
    <t>LINC01415</t>
  </si>
  <si>
    <t>MSTRG.37680</t>
  </si>
  <si>
    <t>MSTRG.37706</t>
  </si>
  <si>
    <t>MSTRG.37726</t>
  </si>
  <si>
    <t>AC119868.2</t>
  </si>
  <si>
    <t>MSTRG.38200</t>
  </si>
  <si>
    <t>MSTRG.38248</t>
  </si>
  <si>
    <t>CACTIN-AS1</t>
  </si>
  <si>
    <t>MSTRG.38548</t>
  </si>
  <si>
    <t>MSTRG.38632</t>
  </si>
  <si>
    <t>AC011461.1</t>
  </si>
  <si>
    <t>MSTRG.39221</t>
  </si>
  <si>
    <t>MSTRG.39342</t>
  </si>
  <si>
    <t>MSTRG.39391</t>
  </si>
  <si>
    <t>AC010615.2</t>
  </si>
  <si>
    <t>MSTRG.39401</t>
  </si>
  <si>
    <t>MSTRG.39830</t>
  </si>
  <si>
    <t>AC020912.1</t>
  </si>
  <si>
    <t>MSTRG.40362</t>
  </si>
  <si>
    <t>MSTRG.40376</t>
  </si>
  <si>
    <t>MSTRG.40646</t>
  </si>
  <si>
    <t>EML2-AS1</t>
  </si>
  <si>
    <t>MSTRG.40640</t>
  </si>
  <si>
    <t>MSTRG.40643</t>
  </si>
  <si>
    <t>AC007193.2</t>
  </si>
  <si>
    <t>MSTRG.40642</t>
  </si>
  <si>
    <t>MSTRG.40759</t>
  </si>
  <si>
    <t>AC010519.1</t>
  </si>
  <si>
    <t>MSTRG.40799</t>
  </si>
  <si>
    <t>MSTRG.41137</t>
  </si>
  <si>
    <t>MSTRG.41282</t>
  </si>
  <si>
    <t>AC010327.4</t>
  </si>
  <si>
    <t>MSTRG.41486</t>
  </si>
  <si>
    <t>MSTRG.48685</t>
  </si>
  <si>
    <t>MSTRG.48844</t>
  </si>
  <si>
    <t>MSTRG.49936</t>
  </si>
  <si>
    <t>PLCG1</t>
  </si>
  <si>
    <t>MSTRG.50021</t>
  </si>
  <si>
    <t>SLC12A5-AS1</t>
  </si>
  <si>
    <t>MSTRG.50482</t>
  </si>
  <si>
    <t>APCDD1L-DT</t>
  </si>
  <si>
    <t>ENSG00000174403.16</t>
  </si>
  <si>
    <t>MIR1-1HG-AS1</t>
  </si>
  <si>
    <t>MSTRG.50541</t>
  </si>
  <si>
    <t>SLCO4A1-AS1</t>
  </si>
  <si>
    <t>MSTRG.50701</t>
  </si>
  <si>
    <t>MSTRG.50754</t>
  </si>
  <si>
    <t>MSTRG.51071</t>
  </si>
  <si>
    <t>LINC01697</t>
  </si>
  <si>
    <t>MSTRG.51322</t>
  </si>
  <si>
    <t>LINC01426</t>
  </si>
  <si>
    <t>MSTRG.51294</t>
  </si>
  <si>
    <t>AP000688.1</t>
  </si>
  <si>
    <t>MSTRG.51389</t>
  </si>
  <si>
    <t>LINC01423</t>
  </si>
  <si>
    <t>MSTRG.51496</t>
  </si>
  <si>
    <t>AP001434.1</t>
  </si>
  <si>
    <t>MSTRG.51473</t>
  </si>
  <si>
    <t>AF064858.1</t>
  </si>
  <si>
    <t>MSTRG.51544</t>
  </si>
  <si>
    <t>ZNF295-AS1</t>
  </si>
  <si>
    <t>MSTRG.51589</t>
  </si>
  <si>
    <t>MSTRG.51581</t>
  </si>
  <si>
    <t>MSTRG.51671</t>
  </si>
  <si>
    <t>AATBC</t>
  </si>
  <si>
    <t>MSTRG.51628</t>
  </si>
  <si>
    <t>ITGB2-AS1</t>
  </si>
  <si>
    <t>MSTRG.51737</t>
  </si>
  <si>
    <t>AP001469.3</t>
  </si>
  <si>
    <t>MSTRG.51803</t>
  </si>
  <si>
    <t>MSTRG.51852</t>
  </si>
  <si>
    <t>DUXAP8</t>
  </si>
  <si>
    <t>MSTRG.51853</t>
  </si>
  <si>
    <t>BMS1P22</t>
  </si>
  <si>
    <t>AP000526.1</t>
  </si>
  <si>
    <t>MSTRG.51927</t>
  </si>
  <si>
    <t>AC000072.1</t>
  </si>
  <si>
    <t>MSTRG.52057</t>
  </si>
  <si>
    <t>MSTRG.52192</t>
  </si>
  <si>
    <t>MSTRG.52200</t>
  </si>
  <si>
    <t>AC245060.7</t>
  </si>
  <si>
    <t>MSTRG.52334</t>
  </si>
  <si>
    <t>LINC01422</t>
  </si>
  <si>
    <t>MSTRG.53062</t>
  </si>
  <si>
    <t>AL021707.5</t>
  </si>
  <si>
    <t>MSTRG.53106</t>
  </si>
  <si>
    <t>MSTRG.53342</t>
  </si>
  <si>
    <t>AL022316.1</t>
  </si>
  <si>
    <t>MSTRG.53360</t>
  </si>
  <si>
    <t>LINC00899</t>
  </si>
  <si>
    <t>MSTRG.53868</t>
  </si>
  <si>
    <t>U62317.4</t>
  </si>
  <si>
    <t>MSTRG.53577</t>
  </si>
  <si>
    <t>RPL23AP82</t>
  </si>
  <si>
    <t>MSTRG.86251</t>
  </si>
  <si>
    <t>MSTRG.86179</t>
  </si>
  <si>
    <t>LINC02154</t>
  </si>
  <si>
    <t>MSTRG.86716</t>
  </si>
  <si>
    <t>LINC01283</t>
  </si>
  <si>
    <t>MSTRG.86787</t>
  </si>
  <si>
    <t>MIR222HG</t>
  </si>
  <si>
    <t>MSTRG.87528</t>
  </si>
  <si>
    <t>AL139398.1</t>
  </si>
  <si>
    <t>MSTRG.87611</t>
  </si>
  <si>
    <t>MSTRG.87910</t>
  </si>
  <si>
    <t>CHMP1B2P</t>
  </si>
  <si>
    <t>MSTRG.88214</t>
  </si>
  <si>
    <t>MSTRG.88438</t>
  </si>
  <si>
    <t>MSTRG.88440</t>
  </si>
  <si>
    <t>MSTRG.88605</t>
  </si>
  <si>
    <t>DANT2</t>
  </si>
  <si>
    <t>MSTRG.88982</t>
  </si>
  <si>
    <t>MSTRG.89296</t>
  </si>
  <si>
    <t>MSTRG.89643</t>
  </si>
  <si>
    <t>AC234781.5</t>
  </si>
  <si>
    <t>MSTRG.89499</t>
  </si>
  <si>
    <t>MSTRG.80501</t>
  </si>
  <si>
    <t>AC015522.1</t>
  </si>
  <si>
    <t>MSTRG.54332</t>
  </si>
  <si>
    <t>AC025614.1</t>
  </si>
  <si>
    <t>MSTRG.55600</t>
  </si>
  <si>
    <t>SAMMSON</t>
  </si>
  <si>
    <t>MSTRG.56514</t>
  </si>
  <si>
    <t>LINC01215</t>
  </si>
  <si>
    <t>MSTRG.56854</t>
  </si>
  <si>
    <t>AC063919.2</t>
  </si>
  <si>
    <t>MSTRG.86685</t>
  </si>
  <si>
    <t>AC003659.1</t>
  </si>
  <si>
    <t>MSTRG.194</t>
  </si>
  <si>
    <t>MSTRG.462</t>
  </si>
  <si>
    <t>AL031731.1</t>
  </si>
  <si>
    <t>MSTRG.3554</t>
  </si>
  <si>
    <t>AC092802.4</t>
  </si>
  <si>
    <t>MSTRG.31110</t>
  </si>
  <si>
    <t>AC007614.1</t>
  </si>
  <si>
    <t>MSTRG.30926</t>
  </si>
  <si>
    <t>MSTRG.30938</t>
  </si>
  <si>
    <t>AC027688.1</t>
  </si>
  <si>
    <t>ENSG00000260750.6</t>
  </si>
  <si>
    <t>AC092720.1</t>
  </si>
  <si>
    <t>ENSG00000226777.7</t>
  </si>
  <si>
    <t>FAM30A</t>
  </si>
  <si>
    <t>MSTRG.68219</t>
  </si>
  <si>
    <t>MSTRG.83569</t>
  </si>
  <si>
    <t>AL512605.1</t>
  </si>
  <si>
    <t>MSTRG.84094</t>
  </si>
  <si>
    <t>MSTRG.84528</t>
  </si>
  <si>
    <t>AL449403.2</t>
  </si>
  <si>
    <t>MSTRG.84768</t>
  </si>
  <si>
    <t>ENSG00000230400.3</t>
  </si>
  <si>
    <t>LINC01747</t>
  </si>
  <si>
    <t>MSTRG.75461</t>
  </si>
  <si>
    <t>AC006459.1</t>
  </si>
  <si>
    <t>Table S2. Differential expressed lncRNAs</t>
    <phoneticPr fontId="18" type="noConversion"/>
  </si>
  <si>
    <t>gene ID</t>
    <phoneticPr fontId="18" type="noConversion"/>
  </si>
  <si>
    <t>gene name</t>
    <phoneticPr fontId="18" type="noConversion"/>
  </si>
  <si>
    <t>Differential Expression Proﬁles and Functional Analysis of Long Non-coding RNAs in Calcific Aortic Valve Disease</t>
    <phoneticPr fontId="18" type="noConversion"/>
  </si>
  <si>
    <r>
      <t>Guang-Yuan Song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*,Xu-Nan Guo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Jing Yao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Zhi-Nan Lu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Jia-Hong Xie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Fang wu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Jing He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Zhao-Lin Fu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Jie Han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*</t>
    </r>
  </si>
  <si>
    <r>
      <t>1</t>
    </r>
    <r>
      <rPr>
        <sz val="7.5"/>
        <color theme="1"/>
        <rFont val="Times New Roman"/>
        <family val="1"/>
      </rPr>
      <t>Interventional Center of Valvular Heart Disease, Beijing Anzhen Hospital Affiliated to Capital Medical University, Beijing, China</t>
    </r>
  </si>
  <si>
    <r>
      <t>2</t>
    </r>
    <r>
      <rPr>
        <sz val="7.5"/>
        <color theme="1"/>
        <rFont val="Times New Roman"/>
        <family val="1"/>
      </rPr>
      <t>Department of Cardiac Surgery, Beijing Anzhen Hospital Affiliated to Capital Medical University, Beijing, China</t>
    </r>
  </si>
  <si>
    <r>
      <t xml:space="preserve">* </t>
    </r>
    <r>
      <rPr>
        <sz val="7.5"/>
        <color theme="1"/>
        <rFont val="Times New Roman"/>
        <family val="1"/>
      </rPr>
      <t>Co-Correspondence author: Guang-Yuan Song, email: songgy_anzhen@vip.163.com, Jie Han, email:drhanjie@163.com</t>
    </r>
  </si>
  <si>
    <t>log2FoldChange</t>
    <phoneticPr fontId="18" type="noConversion"/>
  </si>
  <si>
    <t>Abs log2FoldChang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7.5"/>
      <color theme="1"/>
      <name val="Times New Roman"/>
      <family val="1"/>
    </font>
    <font>
      <sz val="7.5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11" xfId="0" applyFont="1" applyBorder="1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19" fillId="0" borderId="10" xfId="0" applyFont="1" applyBorder="1">
      <alignment vertical="center"/>
    </xf>
    <xf numFmtId="0" fontId="21" fillId="0" borderId="0" xfId="0" applyFont="1">
      <alignment vertical="center"/>
    </xf>
    <xf numFmtId="0" fontId="22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0" fillId="0" borderId="1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08"/>
  <sheetViews>
    <sheetView tabSelected="1" topLeftCell="A784" workbookViewId="0">
      <selection activeCell="M806" sqref="M806"/>
    </sheetView>
  </sheetViews>
  <sheetFormatPr defaultColWidth="8.8203125" defaultRowHeight="14" x14ac:dyDescent="0.45"/>
  <cols>
    <col min="1" max="1" width="17.64453125" customWidth="1"/>
    <col min="2" max="2" width="12.64453125" customWidth="1"/>
    <col min="3" max="3" width="9.64453125" customWidth="1"/>
    <col min="4" max="5" width="13.64453125" customWidth="1"/>
  </cols>
  <sheetData>
    <row r="1" spans="1:13" ht="22.35" x14ac:dyDescent="0.45">
      <c r="A1" s="5" t="s">
        <v>120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17" x14ac:dyDescent="0.45">
      <c r="A2" s="6" t="s">
        <v>1206</v>
      </c>
    </row>
    <row r="3" spans="1:13" x14ac:dyDescent="0.45">
      <c r="A3" s="7" t="s">
        <v>1207</v>
      </c>
    </row>
    <row r="4" spans="1:13" x14ac:dyDescent="0.45">
      <c r="A4" s="7" t="s">
        <v>1208</v>
      </c>
    </row>
    <row r="5" spans="1:13" x14ac:dyDescent="0.45">
      <c r="A5" s="7" t="s">
        <v>1209</v>
      </c>
    </row>
    <row r="6" spans="1:13" ht="14.35" thickBot="1" x14ac:dyDescent="0.5">
      <c r="A6" s="8" t="s">
        <v>1202</v>
      </c>
      <c r="B6" s="8"/>
      <c r="C6" s="8"/>
      <c r="D6" s="8"/>
      <c r="E6" s="8"/>
      <c r="F6" s="8"/>
      <c r="G6" s="8"/>
      <c r="H6" s="8"/>
      <c r="I6" s="8"/>
    </row>
    <row r="7" spans="1:13" ht="14.35" thickTop="1" x14ac:dyDescent="0.45">
      <c r="A7" s="1" t="s">
        <v>1203</v>
      </c>
      <c r="B7" s="1" t="s">
        <v>1204</v>
      </c>
      <c r="C7" s="1" t="s">
        <v>0</v>
      </c>
      <c r="D7" s="1" t="s">
        <v>1210</v>
      </c>
      <c r="E7" s="1" t="s">
        <v>1211</v>
      </c>
      <c r="F7" s="1" t="s">
        <v>1</v>
      </c>
      <c r="G7" s="1" t="s">
        <v>2</v>
      </c>
      <c r="H7" s="1" t="s">
        <v>3</v>
      </c>
      <c r="I7" s="1" t="s">
        <v>4</v>
      </c>
    </row>
    <row r="8" spans="1:13" x14ac:dyDescent="0.45">
      <c r="A8" s="2" t="s">
        <v>1061</v>
      </c>
      <c r="B8" s="2"/>
      <c r="C8" s="2">
        <v>87.052850673231404</v>
      </c>
      <c r="D8" s="2">
        <v>-9.8348041291276296</v>
      </c>
      <c r="E8" s="2">
        <f t="shared" ref="E8:E71" si="0">ABS(D8)</f>
        <v>9.8348041291276296</v>
      </c>
      <c r="F8" s="2">
        <v>2.2129998721972202</v>
      </c>
      <c r="G8" s="2">
        <v>-4.4441051500662603</v>
      </c>
      <c r="H8" s="3">
        <v>8.8258434556243302E-6</v>
      </c>
      <c r="I8" s="2">
        <v>2.1095846024066399E-4</v>
      </c>
    </row>
    <row r="9" spans="1:13" x14ac:dyDescent="0.45">
      <c r="A9" s="2" t="s">
        <v>885</v>
      </c>
      <c r="B9" s="2"/>
      <c r="C9" s="2">
        <v>49.969547811591099</v>
      </c>
      <c r="D9" s="2">
        <v>9.2576732128438692</v>
      </c>
      <c r="E9" s="2">
        <f t="shared" si="0"/>
        <v>9.2576732128438692</v>
      </c>
      <c r="F9" s="2">
        <v>2.1363986970743301</v>
      </c>
      <c r="G9" s="2">
        <v>4.3333078350598502</v>
      </c>
      <c r="H9" s="3">
        <v>1.4688549566561999E-5</v>
      </c>
      <c r="I9" s="2">
        <v>3.1985893672706702E-4</v>
      </c>
    </row>
    <row r="10" spans="1:13" x14ac:dyDescent="0.45">
      <c r="A10" s="2" t="s">
        <v>120</v>
      </c>
      <c r="B10" s="2"/>
      <c r="C10" s="2">
        <v>37.041631896835703</v>
      </c>
      <c r="D10" s="2">
        <v>8.8255697498822396</v>
      </c>
      <c r="E10" s="2">
        <f t="shared" si="0"/>
        <v>8.8255697498822396</v>
      </c>
      <c r="F10" s="2">
        <v>1.0003739035805901</v>
      </c>
      <c r="G10" s="2">
        <v>8.8222710711397703</v>
      </c>
      <c r="H10" s="3">
        <v>1.12161334994823E-18</v>
      </c>
      <c r="I10" s="3">
        <v>3.31763882136771E-16</v>
      </c>
    </row>
    <row r="11" spans="1:13" x14ac:dyDescent="0.45">
      <c r="A11" s="2" t="s">
        <v>347</v>
      </c>
      <c r="B11" s="2"/>
      <c r="C11" s="2">
        <v>34.129200051077497</v>
      </c>
      <c r="D11" s="2">
        <v>8.7084028007675105</v>
      </c>
      <c r="E11" s="2">
        <f t="shared" si="0"/>
        <v>8.7084028007675105</v>
      </c>
      <c r="F11" s="2">
        <v>1.06615556789037</v>
      </c>
      <c r="G11" s="2">
        <v>8.1680413844286299</v>
      </c>
      <c r="H11" s="3">
        <v>3.1343640518367199E-16</v>
      </c>
      <c r="I11" s="3">
        <v>6.3573858297111094E-14</v>
      </c>
    </row>
    <row r="12" spans="1:13" x14ac:dyDescent="0.45">
      <c r="A12" s="2" t="s">
        <v>198</v>
      </c>
      <c r="B12" s="2" t="s">
        <v>199</v>
      </c>
      <c r="C12" s="2">
        <v>53.3626575579232</v>
      </c>
      <c r="D12" s="2">
        <v>8.1808838373003496</v>
      </c>
      <c r="E12" s="2">
        <f t="shared" si="0"/>
        <v>8.1808838373003496</v>
      </c>
      <c r="F12" s="2">
        <v>1.2180635363676</v>
      </c>
      <c r="G12" s="2">
        <v>6.7163030441717897</v>
      </c>
      <c r="H12" s="3">
        <v>1.8639295276342101E-11</v>
      </c>
      <c r="I12" s="3">
        <v>1.59422117068377E-9</v>
      </c>
    </row>
    <row r="13" spans="1:13" x14ac:dyDescent="0.45">
      <c r="A13" s="2" t="s">
        <v>584</v>
      </c>
      <c r="B13" s="2"/>
      <c r="C13" s="2">
        <v>21.834876524614099</v>
      </c>
      <c r="D13" s="2">
        <v>8.0637000505074496</v>
      </c>
      <c r="E13" s="2">
        <f t="shared" si="0"/>
        <v>8.0637000505074496</v>
      </c>
      <c r="F13" s="2">
        <v>1.6140365750824801</v>
      </c>
      <c r="G13" s="2">
        <v>4.9959834708797599</v>
      </c>
      <c r="H13" s="3">
        <v>5.8536674500145203E-7</v>
      </c>
      <c r="I13" s="3">
        <v>1.96944005818261E-5</v>
      </c>
    </row>
    <row r="14" spans="1:13" x14ac:dyDescent="0.45">
      <c r="A14" s="2" t="s">
        <v>1160</v>
      </c>
      <c r="B14" s="2"/>
      <c r="C14" s="2">
        <v>24.041080486494199</v>
      </c>
      <c r="D14" s="2">
        <v>-7.9784463646040402</v>
      </c>
      <c r="E14" s="2">
        <f t="shared" si="0"/>
        <v>7.9784463646040402</v>
      </c>
      <c r="F14" s="2">
        <v>1.2238151830244299</v>
      </c>
      <c r="G14" s="2">
        <v>-6.5193229135193196</v>
      </c>
      <c r="H14" s="3">
        <v>7.0625464673495196E-11</v>
      </c>
      <c r="I14" s="3">
        <v>5.6973883376948002E-9</v>
      </c>
    </row>
    <row r="15" spans="1:13" x14ac:dyDescent="0.45">
      <c r="A15" s="2" t="s">
        <v>525</v>
      </c>
      <c r="B15" s="2"/>
      <c r="C15" s="2">
        <v>22.2780149079761</v>
      </c>
      <c r="D15" s="2">
        <v>-7.86853117209946</v>
      </c>
      <c r="E15" s="2">
        <f t="shared" si="0"/>
        <v>7.86853117209946</v>
      </c>
      <c r="F15" s="2">
        <v>1.4137539105171599</v>
      </c>
      <c r="G15" s="2">
        <v>-5.5657007302077801</v>
      </c>
      <c r="H15" s="3">
        <v>2.61101023432701E-8</v>
      </c>
      <c r="I15" s="3">
        <v>1.18060902251512E-6</v>
      </c>
    </row>
    <row r="16" spans="1:13" x14ac:dyDescent="0.45">
      <c r="A16" s="2" t="s">
        <v>675</v>
      </c>
      <c r="B16" s="2"/>
      <c r="C16" s="2">
        <v>17.6175195830726</v>
      </c>
      <c r="D16" s="2">
        <v>7.7542003508115203</v>
      </c>
      <c r="E16" s="2">
        <f t="shared" si="0"/>
        <v>7.7542003508115203</v>
      </c>
      <c r="F16" s="2">
        <v>1.0178104238603101</v>
      </c>
      <c r="G16" s="2">
        <v>7.6185114330050698</v>
      </c>
      <c r="H16" s="3">
        <v>2.5661776274296801E-14</v>
      </c>
      <c r="I16" s="3">
        <v>3.5720186229653501E-12</v>
      </c>
    </row>
    <row r="17" spans="1:9" x14ac:dyDescent="0.45">
      <c r="A17" s="2" t="s">
        <v>1111</v>
      </c>
      <c r="B17" s="2"/>
      <c r="C17" s="2">
        <v>17.471723853417799</v>
      </c>
      <c r="D17" s="2">
        <v>7.7423567369006099</v>
      </c>
      <c r="E17" s="2">
        <f t="shared" si="0"/>
        <v>7.7423567369006099</v>
      </c>
      <c r="F17" s="2">
        <v>1.62465135072216</v>
      </c>
      <c r="G17" s="2">
        <v>4.7655496876047501</v>
      </c>
      <c r="H17" s="3">
        <v>1.88339475228115E-6</v>
      </c>
      <c r="I17" s="3">
        <v>5.4350485148146001E-5</v>
      </c>
    </row>
    <row r="18" spans="1:9" x14ac:dyDescent="0.45">
      <c r="A18" s="2" t="s">
        <v>761</v>
      </c>
      <c r="B18" s="2" t="s">
        <v>762</v>
      </c>
      <c r="C18" s="2">
        <v>17.426093496821501</v>
      </c>
      <c r="D18" s="2">
        <v>7.7383493461031696</v>
      </c>
      <c r="E18" s="2">
        <f t="shared" si="0"/>
        <v>7.7383493461031696</v>
      </c>
      <c r="F18" s="2">
        <v>1.26002419915738</v>
      </c>
      <c r="G18" s="2">
        <v>6.1414291497560702</v>
      </c>
      <c r="H18" s="3">
        <v>8.1782302121693104E-10</v>
      </c>
      <c r="I18" s="3">
        <v>5.2779323887445398E-8</v>
      </c>
    </row>
    <row r="19" spans="1:9" x14ac:dyDescent="0.45">
      <c r="A19" s="2" t="s">
        <v>919</v>
      </c>
      <c r="B19" s="2"/>
      <c r="C19" s="2">
        <v>20.265717642409701</v>
      </c>
      <c r="D19" s="2">
        <v>7.6641870105019096</v>
      </c>
      <c r="E19" s="2">
        <f t="shared" si="0"/>
        <v>7.6641870105019096</v>
      </c>
      <c r="F19" s="2">
        <v>1.01436673035707</v>
      </c>
      <c r="G19" s="2">
        <v>7.5556372080579299</v>
      </c>
      <c r="H19" s="3">
        <v>4.1681416015358001E-14</v>
      </c>
      <c r="I19" s="3">
        <v>5.69031485178896E-12</v>
      </c>
    </row>
    <row r="20" spans="1:9" x14ac:dyDescent="0.45">
      <c r="A20" s="2" t="s">
        <v>137</v>
      </c>
      <c r="B20" s="2"/>
      <c r="C20" s="2">
        <v>18.8563547209178</v>
      </c>
      <c r="D20" s="2">
        <v>-7.6279801309097799</v>
      </c>
      <c r="E20" s="2">
        <f t="shared" si="0"/>
        <v>7.6279801309097799</v>
      </c>
      <c r="F20" s="2">
        <v>1.2462986526995501</v>
      </c>
      <c r="G20" s="2">
        <v>-6.1205074035722902</v>
      </c>
      <c r="H20" s="3">
        <v>9.3277848690048792E-10</v>
      </c>
      <c r="I20" s="3">
        <v>5.80859164781277E-8</v>
      </c>
    </row>
    <row r="21" spans="1:9" x14ac:dyDescent="0.45">
      <c r="A21" s="2" t="s">
        <v>1197</v>
      </c>
      <c r="B21" s="2"/>
      <c r="C21" s="2">
        <v>18.638113226569502</v>
      </c>
      <c r="D21" s="2">
        <v>-7.6119171251376603</v>
      </c>
      <c r="E21" s="2">
        <f t="shared" si="0"/>
        <v>7.6119171251376603</v>
      </c>
      <c r="F21" s="2">
        <v>1.24710975230268</v>
      </c>
      <c r="G21" s="2">
        <v>-6.1036465403970501</v>
      </c>
      <c r="H21" s="3">
        <v>1.0367542474951901E-9</v>
      </c>
      <c r="I21" s="3">
        <v>6.3999290460594503E-8</v>
      </c>
    </row>
    <row r="22" spans="1:9" x14ac:dyDescent="0.45">
      <c r="A22" s="2" t="s">
        <v>523</v>
      </c>
      <c r="B22" s="2" t="s">
        <v>524</v>
      </c>
      <c r="C22" s="2">
        <v>18.517949274907</v>
      </c>
      <c r="D22" s="2">
        <v>-7.60176293406679</v>
      </c>
      <c r="E22" s="2">
        <f t="shared" si="0"/>
        <v>7.60176293406679</v>
      </c>
      <c r="F22" s="2">
        <v>1.23258719252784</v>
      </c>
      <c r="G22" s="2">
        <v>-6.1673226690574099</v>
      </c>
      <c r="H22" s="3">
        <v>6.9455934983370198E-10</v>
      </c>
      <c r="I22" s="3">
        <v>4.6515819098768399E-8</v>
      </c>
    </row>
    <row r="23" spans="1:9" x14ac:dyDescent="0.45">
      <c r="A23" s="2" t="s">
        <v>782</v>
      </c>
      <c r="B23" s="2" t="s">
        <v>783</v>
      </c>
      <c r="C23" s="2">
        <v>15.239940758387901</v>
      </c>
      <c r="D23" s="2">
        <v>7.5454448647433097</v>
      </c>
      <c r="E23" s="2">
        <f t="shared" si="0"/>
        <v>7.5454448647433097</v>
      </c>
      <c r="F23" s="2">
        <v>0.92867309378380603</v>
      </c>
      <c r="G23" s="2">
        <v>8.1249741327165896</v>
      </c>
      <c r="H23" s="3">
        <v>4.4745782987464899E-16</v>
      </c>
      <c r="I23" s="3">
        <v>8.8236198174448096E-14</v>
      </c>
    </row>
    <row r="24" spans="1:9" x14ac:dyDescent="0.45">
      <c r="A24" s="2" t="s">
        <v>1102</v>
      </c>
      <c r="B24" s="2" t="s">
        <v>1103</v>
      </c>
      <c r="C24" s="2">
        <v>14.416961308623801</v>
      </c>
      <c r="D24" s="2">
        <v>7.4637543839762603</v>
      </c>
      <c r="E24" s="2">
        <f t="shared" si="0"/>
        <v>7.4637543839762603</v>
      </c>
      <c r="F24" s="2">
        <v>1.29066529592972</v>
      </c>
      <c r="G24" s="2">
        <v>5.7828736911995504</v>
      </c>
      <c r="H24" s="3">
        <v>7.3435201977889697E-9</v>
      </c>
      <c r="I24" s="3">
        <v>3.7504784089283399E-7</v>
      </c>
    </row>
    <row r="25" spans="1:9" x14ac:dyDescent="0.45">
      <c r="A25" s="2" t="s">
        <v>669</v>
      </c>
      <c r="B25" s="2"/>
      <c r="C25" s="2">
        <v>14.0932820664408</v>
      </c>
      <c r="D25" s="2">
        <v>7.43213265998443</v>
      </c>
      <c r="E25" s="2">
        <f t="shared" si="0"/>
        <v>7.43213265998443</v>
      </c>
      <c r="F25" s="2">
        <v>1.64071997340308</v>
      </c>
      <c r="G25" s="2">
        <v>4.52979958826805</v>
      </c>
      <c r="H25" s="3">
        <v>5.90396626740244E-6</v>
      </c>
      <c r="I25" s="2">
        <v>1.4706054923610499E-4</v>
      </c>
    </row>
    <row r="26" spans="1:9" x14ac:dyDescent="0.45">
      <c r="A26" s="2" t="s">
        <v>1104</v>
      </c>
      <c r="B26" s="2" t="s">
        <v>1105</v>
      </c>
      <c r="C26" s="2">
        <v>13.792338728263701</v>
      </c>
      <c r="D26" s="2">
        <v>7.4033458449503504</v>
      </c>
      <c r="E26" s="2">
        <f t="shared" si="0"/>
        <v>7.4033458449503504</v>
      </c>
      <c r="F26" s="2">
        <v>0.94692086173217804</v>
      </c>
      <c r="G26" s="2">
        <v>7.8183364039605197</v>
      </c>
      <c r="H26" s="3">
        <v>5.3525989779061198E-15</v>
      </c>
      <c r="I26" s="3">
        <v>8.4440222542567903E-13</v>
      </c>
    </row>
    <row r="27" spans="1:9" x14ac:dyDescent="0.45">
      <c r="A27" s="2" t="s">
        <v>1086</v>
      </c>
      <c r="B27" s="2" t="s">
        <v>1087</v>
      </c>
      <c r="C27" s="2">
        <v>40.524279984246299</v>
      </c>
      <c r="D27" s="2">
        <v>7.3278131535256499</v>
      </c>
      <c r="E27" s="2">
        <f t="shared" si="0"/>
        <v>7.3278131535256499</v>
      </c>
      <c r="F27" s="2">
        <v>0.87908751585015799</v>
      </c>
      <c r="G27" s="2">
        <v>8.3357038081003605</v>
      </c>
      <c r="H27" s="3">
        <v>7.7038551574907197E-17</v>
      </c>
      <c r="I27" s="3">
        <v>1.6572626594856601E-14</v>
      </c>
    </row>
    <row r="28" spans="1:9" x14ac:dyDescent="0.45">
      <c r="A28" s="2" t="s">
        <v>248</v>
      </c>
      <c r="B28" s="2" t="s">
        <v>249</v>
      </c>
      <c r="C28" s="2">
        <v>12.816539851928299</v>
      </c>
      <c r="D28" s="2">
        <v>7.2950788304953402</v>
      </c>
      <c r="E28" s="2">
        <f t="shared" si="0"/>
        <v>7.2950788304953402</v>
      </c>
      <c r="F28" s="2">
        <v>1.66092196196697</v>
      </c>
      <c r="G28" s="2">
        <v>4.3921863865632904</v>
      </c>
      <c r="H28" s="3">
        <v>1.1221643180286899E-5</v>
      </c>
      <c r="I28" s="2">
        <v>2.5451260363212901E-4</v>
      </c>
    </row>
    <row r="29" spans="1:9" x14ac:dyDescent="0.45">
      <c r="A29" s="2" t="s">
        <v>870</v>
      </c>
      <c r="B29" s="2" t="s">
        <v>871</v>
      </c>
      <c r="C29" s="2">
        <v>12.8094842073527</v>
      </c>
      <c r="D29" s="2">
        <v>7.2943215800446204</v>
      </c>
      <c r="E29" s="2">
        <f t="shared" si="0"/>
        <v>7.2943215800446204</v>
      </c>
      <c r="F29" s="2">
        <v>1.5119119332394</v>
      </c>
      <c r="G29" s="2">
        <v>4.82456776726137</v>
      </c>
      <c r="H29" s="3">
        <v>1.4030720704597901E-6</v>
      </c>
      <c r="I29" s="3">
        <v>4.1850456420983399E-5</v>
      </c>
    </row>
    <row r="30" spans="1:9" x14ac:dyDescent="0.45">
      <c r="A30" s="2" t="s">
        <v>800</v>
      </c>
      <c r="B30" s="2" t="s">
        <v>801</v>
      </c>
      <c r="C30" s="2">
        <v>12.7899583545396</v>
      </c>
      <c r="D30" s="2">
        <v>7.2907630087539097</v>
      </c>
      <c r="E30" s="2">
        <f t="shared" si="0"/>
        <v>7.2907630087539097</v>
      </c>
      <c r="F30" s="2">
        <v>1.14894508154805</v>
      </c>
      <c r="G30" s="2">
        <v>6.3456148825935097</v>
      </c>
      <c r="H30" s="3">
        <v>2.21538802756678E-10</v>
      </c>
      <c r="I30" s="3">
        <v>1.60297399897926E-8</v>
      </c>
    </row>
    <row r="31" spans="1:9" x14ac:dyDescent="0.45">
      <c r="A31" s="2" t="s">
        <v>26</v>
      </c>
      <c r="B31" s="2" t="s">
        <v>27</v>
      </c>
      <c r="C31" s="2">
        <v>11.745423587647901</v>
      </c>
      <c r="D31" s="2">
        <v>7.1683107731908402</v>
      </c>
      <c r="E31" s="2">
        <f t="shared" si="0"/>
        <v>7.1683107731908402</v>
      </c>
      <c r="F31" s="2">
        <v>1.14820485050356</v>
      </c>
      <c r="G31" s="2">
        <v>6.2430591283838099</v>
      </c>
      <c r="H31" s="3">
        <v>4.2909459670863199E-10</v>
      </c>
      <c r="I31" s="3">
        <v>2.9574199437228899E-8</v>
      </c>
    </row>
    <row r="32" spans="1:9" x14ac:dyDescent="0.45">
      <c r="A32" s="2" t="s">
        <v>610</v>
      </c>
      <c r="B32" s="2" t="s">
        <v>611</v>
      </c>
      <c r="C32" s="2">
        <v>11.634469997726001</v>
      </c>
      <c r="D32" s="2">
        <v>7.1564484139796702</v>
      </c>
      <c r="E32" s="2">
        <f t="shared" si="0"/>
        <v>7.1564484139796702</v>
      </c>
      <c r="F32" s="2">
        <v>1.2891970889094899</v>
      </c>
      <c r="G32" s="2">
        <v>5.5510894924787602</v>
      </c>
      <c r="H32" s="3">
        <v>2.8389469757447799E-8</v>
      </c>
      <c r="I32" s="3">
        <v>1.2675273321265501E-6</v>
      </c>
    </row>
    <row r="33" spans="1:9" x14ac:dyDescent="0.45">
      <c r="A33" s="2" t="s">
        <v>307</v>
      </c>
      <c r="B33" s="2" t="s">
        <v>308</v>
      </c>
      <c r="C33" s="2">
        <v>11.474226257399099</v>
      </c>
      <c r="D33" s="2">
        <v>7.1353492675209402</v>
      </c>
      <c r="E33" s="2">
        <f t="shared" si="0"/>
        <v>7.1353492675209402</v>
      </c>
      <c r="F33" s="2">
        <v>1.2847671857880001</v>
      </c>
      <c r="G33" s="2">
        <v>5.5538072161646497</v>
      </c>
      <c r="H33" s="3">
        <v>2.79513742454923E-8</v>
      </c>
      <c r="I33" s="3">
        <v>1.25586585929589E-6</v>
      </c>
    </row>
    <row r="34" spans="1:9" x14ac:dyDescent="0.45">
      <c r="A34" s="2" t="s">
        <v>1079</v>
      </c>
      <c r="B34" s="2" t="s">
        <v>1080</v>
      </c>
      <c r="C34" s="2">
        <v>11.270630404836499</v>
      </c>
      <c r="D34" s="2">
        <v>7.1091690461299697</v>
      </c>
      <c r="E34" s="2">
        <f t="shared" si="0"/>
        <v>7.1091690461299697</v>
      </c>
      <c r="F34" s="2">
        <v>1.9064679794673001</v>
      </c>
      <c r="G34" s="2">
        <v>3.7289737476295799</v>
      </c>
      <c r="H34" s="2">
        <v>1.9226117843765099E-4</v>
      </c>
      <c r="I34" s="2">
        <v>2.8855435639088501E-3</v>
      </c>
    </row>
    <row r="35" spans="1:9" x14ac:dyDescent="0.45">
      <c r="A35" s="2" t="s">
        <v>295</v>
      </c>
      <c r="B35" s="2"/>
      <c r="C35" s="2">
        <v>12.862213853784899</v>
      </c>
      <c r="D35" s="2">
        <v>-7.07544877854055</v>
      </c>
      <c r="E35" s="2">
        <f t="shared" si="0"/>
        <v>7.07544877854055</v>
      </c>
      <c r="F35" s="2">
        <v>1.2899344307930101</v>
      </c>
      <c r="G35" s="2">
        <v>-5.4851228168169497</v>
      </c>
      <c r="H35" s="3">
        <v>4.13182254910207E-8</v>
      </c>
      <c r="I35" s="3">
        <v>1.79949744025004E-6</v>
      </c>
    </row>
    <row r="36" spans="1:9" x14ac:dyDescent="0.45">
      <c r="A36" s="2" t="s">
        <v>1024</v>
      </c>
      <c r="B36" s="2" t="s">
        <v>1025</v>
      </c>
      <c r="C36" s="2">
        <v>10.842112064017201</v>
      </c>
      <c r="D36" s="2">
        <v>7.05508375922724</v>
      </c>
      <c r="E36" s="2">
        <f t="shared" si="0"/>
        <v>7.05508375922724</v>
      </c>
      <c r="F36" s="2">
        <v>1.10987067564314</v>
      </c>
      <c r="G36" s="2">
        <v>6.3566719204821203</v>
      </c>
      <c r="H36" s="3">
        <v>2.0617167378184199E-10</v>
      </c>
      <c r="I36" s="3">
        <v>1.5088790847188599E-8</v>
      </c>
    </row>
    <row r="37" spans="1:9" x14ac:dyDescent="0.45">
      <c r="A37" s="2" t="s">
        <v>604</v>
      </c>
      <c r="B37" s="2" t="s">
        <v>605</v>
      </c>
      <c r="C37" s="2">
        <v>12.243077133382901</v>
      </c>
      <c r="D37" s="2">
        <v>-7.0045256077538003</v>
      </c>
      <c r="E37" s="2">
        <f t="shared" si="0"/>
        <v>7.0045256077538003</v>
      </c>
      <c r="F37" s="2">
        <v>1.68077371351425</v>
      </c>
      <c r="G37" s="2">
        <v>-4.1674411917761098</v>
      </c>
      <c r="H37" s="3">
        <v>3.0803794663929701E-5</v>
      </c>
      <c r="I37" s="2">
        <v>6.1598912202601901E-4</v>
      </c>
    </row>
    <row r="38" spans="1:9" x14ac:dyDescent="0.45">
      <c r="A38" s="2" t="s">
        <v>1148</v>
      </c>
      <c r="B38" s="2" t="s">
        <v>1149</v>
      </c>
      <c r="C38" s="2">
        <v>59.763107464914</v>
      </c>
      <c r="D38" s="2">
        <v>6.9341289659697303</v>
      </c>
      <c r="E38" s="2">
        <f t="shared" si="0"/>
        <v>6.9341289659697303</v>
      </c>
      <c r="F38" s="2">
        <v>2.1381068346987102</v>
      </c>
      <c r="G38" s="2">
        <v>3.2431162248012102</v>
      </c>
      <c r="H38" s="2">
        <v>1.1822997101492501E-3</v>
      </c>
      <c r="I38" s="2">
        <v>1.2527083048282799E-2</v>
      </c>
    </row>
    <row r="39" spans="1:9" x14ac:dyDescent="0.45">
      <c r="A39" s="2" t="s">
        <v>418</v>
      </c>
      <c r="B39" s="2" t="s">
        <v>419</v>
      </c>
      <c r="C39" s="2">
        <v>11.590099435945501</v>
      </c>
      <c r="D39" s="2">
        <v>-6.9251442601457303</v>
      </c>
      <c r="E39" s="2">
        <f t="shared" si="0"/>
        <v>6.9251442601457303</v>
      </c>
      <c r="F39" s="2">
        <v>1.68767900273242</v>
      </c>
      <c r="G39" s="2">
        <v>-4.1033539250850604</v>
      </c>
      <c r="H39" s="3">
        <v>4.0720359068254801E-5</v>
      </c>
      <c r="I39" s="2">
        <v>7.7917474130873498E-4</v>
      </c>
    </row>
    <row r="40" spans="1:9" x14ac:dyDescent="0.45">
      <c r="A40" s="2" t="s">
        <v>956</v>
      </c>
      <c r="B40" s="2" t="s">
        <v>957</v>
      </c>
      <c r="C40" s="2">
        <v>11.4553062053549</v>
      </c>
      <c r="D40" s="2">
        <v>-6.9088355683692102</v>
      </c>
      <c r="E40" s="2">
        <f t="shared" si="0"/>
        <v>6.9088355683692102</v>
      </c>
      <c r="F40" s="2">
        <v>1.2983012812827399</v>
      </c>
      <c r="G40" s="2">
        <v>-5.32144246329573</v>
      </c>
      <c r="H40" s="3">
        <v>1.02947672118995E-7</v>
      </c>
      <c r="I40" s="3">
        <v>4.2244249963742499E-6</v>
      </c>
    </row>
    <row r="41" spans="1:9" x14ac:dyDescent="0.45">
      <c r="A41" s="2" t="s">
        <v>1165</v>
      </c>
      <c r="B41" s="2" t="s">
        <v>1166</v>
      </c>
      <c r="C41" s="2">
        <v>11.3107434845363</v>
      </c>
      <c r="D41" s="2">
        <v>-6.88999734658492</v>
      </c>
      <c r="E41" s="2">
        <f t="shared" si="0"/>
        <v>6.88999734658492</v>
      </c>
      <c r="F41" s="2">
        <v>1.95421890849072</v>
      </c>
      <c r="G41" s="2">
        <v>-3.52570396113207</v>
      </c>
      <c r="H41" s="2">
        <v>4.22358808325906E-4</v>
      </c>
      <c r="I41" s="2">
        <v>5.6130355132501799E-3</v>
      </c>
    </row>
    <row r="42" spans="1:9" x14ac:dyDescent="0.45">
      <c r="A42" s="2" t="s">
        <v>366</v>
      </c>
      <c r="B42" s="2" t="s">
        <v>367</v>
      </c>
      <c r="C42" s="2">
        <v>9.6680027714921106</v>
      </c>
      <c r="D42" s="2">
        <v>6.8871479346301996</v>
      </c>
      <c r="E42" s="2">
        <f t="shared" si="0"/>
        <v>6.8871479346301996</v>
      </c>
      <c r="F42" s="2">
        <v>1.4829381773850101</v>
      </c>
      <c r="G42" s="2">
        <v>4.64425829725071</v>
      </c>
      <c r="H42" s="3">
        <v>3.4130034932971299E-6</v>
      </c>
      <c r="I42" s="3">
        <v>9.2125139919834104E-5</v>
      </c>
    </row>
    <row r="43" spans="1:9" x14ac:dyDescent="0.45">
      <c r="A43" s="2" t="s">
        <v>738</v>
      </c>
      <c r="B43" s="2" t="s">
        <v>739</v>
      </c>
      <c r="C43" s="2">
        <v>9.16838189204225</v>
      </c>
      <c r="D43" s="2">
        <v>6.8131281344768304</v>
      </c>
      <c r="E43" s="2">
        <f t="shared" si="0"/>
        <v>6.8131281344768304</v>
      </c>
      <c r="F43" s="2">
        <v>1.5502746338850599</v>
      </c>
      <c r="G43" s="2">
        <v>4.3947878560089801</v>
      </c>
      <c r="H43" s="3">
        <v>1.10880984766148E-5</v>
      </c>
      <c r="I43" s="2">
        <v>2.5228977912015597E-4</v>
      </c>
    </row>
    <row r="44" spans="1:9" x14ac:dyDescent="0.45">
      <c r="A44" s="2" t="s">
        <v>1028</v>
      </c>
      <c r="B44" s="2" t="s">
        <v>1029</v>
      </c>
      <c r="C44" s="2">
        <v>23.946486257451699</v>
      </c>
      <c r="D44" s="2">
        <v>-6.8051111096173003</v>
      </c>
      <c r="E44" s="2">
        <f t="shared" si="0"/>
        <v>6.8051111096173003</v>
      </c>
      <c r="F44" s="2">
        <v>1.4404211873439701</v>
      </c>
      <c r="G44" s="2">
        <v>-4.7243897614179398</v>
      </c>
      <c r="H44" s="3">
        <v>2.30807375427917E-6</v>
      </c>
      <c r="I44" s="3">
        <v>6.4762907437264098E-5</v>
      </c>
    </row>
    <row r="45" spans="1:9" x14ac:dyDescent="0.45">
      <c r="A45" s="2" t="s">
        <v>1013</v>
      </c>
      <c r="B45" s="2" t="s">
        <v>1014</v>
      </c>
      <c r="C45" s="2">
        <v>19.463638809352599</v>
      </c>
      <c r="D45" s="2">
        <v>-6.7929791071332399</v>
      </c>
      <c r="E45" s="2">
        <f t="shared" si="0"/>
        <v>6.7929791071332399</v>
      </c>
      <c r="F45" s="2">
        <v>1.0869907693347101</v>
      </c>
      <c r="G45" s="2">
        <v>-6.2493438755610304</v>
      </c>
      <c r="H45" s="3">
        <v>4.1218052264908898E-10</v>
      </c>
      <c r="I45" s="3">
        <v>2.8686956179273299E-8</v>
      </c>
    </row>
    <row r="46" spans="1:9" x14ac:dyDescent="0.45">
      <c r="A46" s="2" t="s">
        <v>1146</v>
      </c>
      <c r="B46" s="2" t="s">
        <v>1147</v>
      </c>
      <c r="C46" s="2">
        <v>8.8541768143230009</v>
      </c>
      <c r="D46" s="2">
        <v>6.7616529664320604</v>
      </c>
      <c r="E46" s="2">
        <f t="shared" si="0"/>
        <v>6.7616529664320604</v>
      </c>
      <c r="F46" s="2">
        <v>1.7487423797867001</v>
      </c>
      <c r="G46" s="2">
        <v>3.8665803748959302</v>
      </c>
      <c r="H46" s="2">
        <v>1.10372099229503E-4</v>
      </c>
      <c r="I46" s="2">
        <v>1.81373039914407E-3</v>
      </c>
    </row>
    <row r="47" spans="1:9" x14ac:dyDescent="0.45">
      <c r="A47" s="2" t="s">
        <v>351</v>
      </c>
      <c r="B47" s="2" t="s">
        <v>352</v>
      </c>
      <c r="C47" s="2">
        <v>8.8008231292739794</v>
      </c>
      <c r="D47" s="2">
        <v>6.7532878668163097</v>
      </c>
      <c r="E47" s="2">
        <f t="shared" si="0"/>
        <v>6.7532878668163097</v>
      </c>
      <c r="F47" s="2">
        <v>1.95852271653902</v>
      </c>
      <c r="G47" s="2">
        <v>3.4481539630800402</v>
      </c>
      <c r="H47" s="2">
        <v>5.6443219577839395E-4</v>
      </c>
      <c r="I47" s="2">
        <v>7.0688610803846296E-3</v>
      </c>
    </row>
    <row r="48" spans="1:9" x14ac:dyDescent="0.45">
      <c r="A48" s="2" t="s">
        <v>813</v>
      </c>
      <c r="B48" s="2" t="s">
        <v>814</v>
      </c>
      <c r="C48" s="2">
        <v>9.9674336869037798</v>
      </c>
      <c r="D48" s="2">
        <v>-6.7073625516342004</v>
      </c>
      <c r="E48" s="2">
        <f t="shared" si="0"/>
        <v>6.7073625516342004</v>
      </c>
      <c r="F48" s="2">
        <v>2.0005967012304899</v>
      </c>
      <c r="G48" s="2">
        <v>-3.3526810013776198</v>
      </c>
      <c r="H48" s="2">
        <v>8.0032891433523502E-4</v>
      </c>
      <c r="I48" s="2">
        <v>9.2533142717684605E-3</v>
      </c>
    </row>
    <row r="49" spans="1:9" x14ac:dyDescent="0.45">
      <c r="A49" s="2" t="s">
        <v>278</v>
      </c>
      <c r="B49" s="2" t="s">
        <v>279</v>
      </c>
      <c r="C49" s="2">
        <v>9.4889746658656708</v>
      </c>
      <c r="D49" s="2">
        <v>-6.6367681903517504</v>
      </c>
      <c r="E49" s="2">
        <f t="shared" si="0"/>
        <v>6.6367681903517504</v>
      </c>
      <c r="F49" s="2">
        <v>1.72313134786625</v>
      </c>
      <c r="G49" s="2">
        <v>-3.8515741696476198</v>
      </c>
      <c r="H49" s="2">
        <v>1.1736097265131201E-4</v>
      </c>
      <c r="I49" s="2">
        <v>1.9065115442829801E-3</v>
      </c>
    </row>
    <row r="50" spans="1:9" x14ac:dyDescent="0.45">
      <c r="A50" s="2" t="s">
        <v>700</v>
      </c>
      <c r="B50" s="2" t="s">
        <v>701</v>
      </c>
      <c r="C50" s="2">
        <v>7.9241324874188503</v>
      </c>
      <c r="D50" s="2">
        <v>6.6010083765321204</v>
      </c>
      <c r="E50" s="2">
        <f t="shared" si="0"/>
        <v>6.6010083765321204</v>
      </c>
      <c r="F50" s="2">
        <v>1.5305454218199701</v>
      </c>
      <c r="G50" s="2">
        <v>4.31284709517662</v>
      </c>
      <c r="H50" s="3">
        <v>1.6116558321392001E-5</v>
      </c>
      <c r="I50" s="2">
        <v>3.4670135613200598E-4</v>
      </c>
    </row>
    <row r="51" spans="1:9" x14ac:dyDescent="0.45">
      <c r="A51" s="2" t="s">
        <v>383</v>
      </c>
      <c r="B51" s="2"/>
      <c r="C51" s="2">
        <v>159.03329874648199</v>
      </c>
      <c r="D51" s="2">
        <v>6.4751842826302903</v>
      </c>
      <c r="E51" s="2">
        <f t="shared" si="0"/>
        <v>6.4751842826302903</v>
      </c>
      <c r="F51" s="2">
        <v>2.3607279557111598</v>
      </c>
      <c r="G51" s="2">
        <v>2.7428760975889999</v>
      </c>
      <c r="H51" s="2">
        <v>6.0903661100270802E-3</v>
      </c>
      <c r="I51" s="2">
        <v>4.4389639645875001E-2</v>
      </c>
    </row>
    <row r="52" spans="1:9" x14ac:dyDescent="0.45">
      <c r="A52" s="2" t="s">
        <v>1194</v>
      </c>
      <c r="B52" s="2"/>
      <c r="C52" s="2">
        <v>8.4206299449353494</v>
      </c>
      <c r="D52" s="2">
        <v>-6.4649589177694304</v>
      </c>
      <c r="E52" s="2">
        <f t="shared" si="0"/>
        <v>6.4649589177694304</v>
      </c>
      <c r="F52" s="2">
        <v>1.9798400276585799</v>
      </c>
      <c r="G52" s="2">
        <v>-3.2653945912059701</v>
      </c>
      <c r="H52" s="2">
        <v>1.0931168204757901E-3</v>
      </c>
      <c r="I52" s="2">
        <v>1.18836696915125E-2</v>
      </c>
    </row>
    <row r="53" spans="1:9" x14ac:dyDescent="0.45">
      <c r="A53" s="2" t="s">
        <v>101</v>
      </c>
      <c r="B53" s="2" t="s">
        <v>102</v>
      </c>
      <c r="C53" s="2">
        <v>7.0356436815497796</v>
      </c>
      <c r="D53" s="2">
        <v>6.42774933140754</v>
      </c>
      <c r="E53" s="2">
        <f t="shared" si="0"/>
        <v>6.42774933140754</v>
      </c>
      <c r="F53" s="2">
        <v>1.7871491240492099</v>
      </c>
      <c r="G53" s="2">
        <v>3.5966496835160302</v>
      </c>
      <c r="H53" s="2">
        <v>3.2234212865099999E-4</v>
      </c>
      <c r="I53" s="2">
        <v>4.4347030451423403E-3</v>
      </c>
    </row>
    <row r="54" spans="1:9" x14ac:dyDescent="0.45">
      <c r="A54" s="2" t="s">
        <v>1169</v>
      </c>
      <c r="B54" s="2" t="s">
        <v>1170</v>
      </c>
      <c r="C54" s="2">
        <v>6.7944408832218901</v>
      </c>
      <c r="D54" s="2">
        <v>6.3801899620848399</v>
      </c>
      <c r="E54" s="2">
        <f t="shared" si="0"/>
        <v>6.3801899620848399</v>
      </c>
      <c r="F54" s="2">
        <v>1.80487287577656</v>
      </c>
      <c r="G54" s="2">
        <v>3.5349802458191002</v>
      </c>
      <c r="H54" s="2">
        <v>4.0780564395999402E-4</v>
      </c>
      <c r="I54" s="2">
        <v>5.4520005018305097E-3</v>
      </c>
    </row>
    <row r="55" spans="1:9" x14ac:dyDescent="0.45">
      <c r="A55" s="2" t="s">
        <v>804</v>
      </c>
      <c r="B55" s="2"/>
      <c r="C55" s="2">
        <v>7.8934389614273197</v>
      </c>
      <c r="D55" s="2">
        <v>-6.3717827727594196</v>
      </c>
      <c r="E55" s="2">
        <f t="shared" si="0"/>
        <v>6.3717827727594196</v>
      </c>
      <c r="F55" s="2">
        <v>2.0307484461669199</v>
      </c>
      <c r="G55" s="2">
        <v>-3.13765241814479</v>
      </c>
      <c r="H55" s="2">
        <v>1.7030670225836699E-3</v>
      </c>
      <c r="I55" s="2">
        <v>1.6630086373206999E-2</v>
      </c>
    </row>
    <row r="56" spans="1:9" x14ac:dyDescent="0.45">
      <c r="A56" s="2" t="s">
        <v>985</v>
      </c>
      <c r="B56" s="2" t="s">
        <v>986</v>
      </c>
      <c r="C56" s="2">
        <v>6.6301915558134397</v>
      </c>
      <c r="D56" s="2">
        <v>6.3431828787113798</v>
      </c>
      <c r="E56" s="2">
        <f t="shared" si="0"/>
        <v>6.3431828787113798</v>
      </c>
      <c r="F56" s="2">
        <v>1.80096746028235</v>
      </c>
      <c r="G56" s="2">
        <v>3.5220974385161501</v>
      </c>
      <c r="H56" s="2">
        <v>4.2814674626893702E-4</v>
      </c>
      <c r="I56" s="2">
        <v>5.6599883645496903E-3</v>
      </c>
    </row>
    <row r="57" spans="1:9" x14ac:dyDescent="0.45">
      <c r="A57" s="2" t="s">
        <v>1191</v>
      </c>
      <c r="B57" s="2"/>
      <c r="C57" s="2">
        <v>17.429188715630801</v>
      </c>
      <c r="D57" s="2">
        <v>-6.34112261075893</v>
      </c>
      <c r="E57" s="2">
        <f t="shared" si="0"/>
        <v>6.34112261075893</v>
      </c>
      <c r="F57" s="2">
        <v>1.2627953662821001</v>
      </c>
      <c r="G57" s="2">
        <v>-5.0214965782051699</v>
      </c>
      <c r="H57" s="3">
        <v>5.1270417433330395E-7</v>
      </c>
      <c r="I57" s="3">
        <v>1.7583028664696299E-5</v>
      </c>
    </row>
    <row r="58" spans="1:9" x14ac:dyDescent="0.45">
      <c r="A58" s="2" t="s">
        <v>523</v>
      </c>
      <c r="B58" s="2"/>
      <c r="C58" s="2">
        <v>9.3712299464897697</v>
      </c>
      <c r="D58" s="2">
        <v>-6.3195001561693704</v>
      </c>
      <c r="E58" s="2">
        <f t="shared" si="0"/>
        <v>6.3195001561693704</v>
      </c>
      <c r="F58" s="2">
        <v>1.30140606487956</v>
      </c>
      <c r="G58" s="2">
        <v>-4.8559018792910198</v>
      </c>
      <c r="H58" s="3">
        <v>1.19840036149439E-6</v>
      </c>
      <c r="I58" s="3">
        <v>3.6670017957968601E-5</v>
      </c>
    </row>
    <row r="59" spans="1:9" x14ac:dyDescent="0.45">
      <c r="A59" s="2" t="s">
        <v>593</v>
      </c>
      <c r="B59" s="2" t="s">
        <v>594</v>
      </c>
      <c r="C59" s="2">
        <v>45.3736375163625</v>
      </c>
      <c r="D59" s="2">
        <v>6.31930266452731</v>
      </c>
      <c r="E59" s="2">
        <f t="shared" si="0"/>
        <v>6.31930266452731</v>
      </c>
      <c r="F59" s="2">
        <v>0.90113669539404495</v>
      </c>
      <c r="G59" s="2">
        <v>7.0125905390680296</v>
      </c>
      <c r="H59" s="3">
        <v>2.3394536889322E-12</v>
      </c>
      <c r="I59" s="3">
        <v>2.4069248895260401E-10</v>
      </c>
    </row>
    <row r="60" spans="1:9" x14ac:dyDescent="0.45">
      <c r="A60" s="2" t="s">
        <v>484</v>
      </c>
      <c r="B60" s="2" t="s">
        <v>485</v>
      </c>
      <c r="C60" s="2">
        <v>6.4034240341199098</v>
      </c>
      <c r="D60" s="2">
        <v>6.2947606308524797</v>
      </c>
      <c r="E60" s="2">
        <f t="shared" si="0"/>
        <v>6.2947606308524797</v>
      </c>
      <c r="F60" s="2">
        <v>2.0286098426931498</v>
      </c>
      <c r="G60" s="2">
        <v>3.1029922552754901</v>
      </c>
      <c r="H60" s="2">
        <v>1.9157465368508199E-3</v>
      </c>
      <c r="I60" s="2">
        <v>1.8230408398262701E-2</v>
      </c>
    </row>
    <row r="61" spans="1:9" x14ac:dyDescent="0.45">
      <c r="A61" s="2" t="s">
        <v>732</v>
      </c>
      <c r="B61" s="2" t="s">
        <v>733</v>
      </c>
      <c r="C61" s="2">
        <v>6.4019852630104701</v>
      </c>
      <c r="D61" s="2">
        <v>6.29434135698778</v>
      </c>
      <c r="E61" s="2">
        <f t="shared" si="0"/>
        <v>6.29434135698778</v>
      </c>
      <c r="F61" s="2">
        <v>2.0493109930760398</v>
      </c>
      <c r="G61" s="2">
        <v>3.0714427328279199</v>
      </c>
      <c r="H61" s="2">
        <v>2.1302702358542902E-3</v>
      </c>
      <c r="I61" s="2">
        <v>1.9768350855332802E-2</v>
      </c>
    </row>
    <row r="62" spans="1:9" x14ac:dyDescent="0.45">
      <c r="A62" s="2" t="s">
        <v>848</v>
      </c>
      <c r="B62" s="2"/>
      <c r="C62" s="2">
        <v>7.1934645077541299</v>
      </c>
      <c r="D62" s="2">
        <v>-6.2376935317643802</v>
      </c>
      <c r="E62" s="2">
        <f t="shared" si="0"/>
        <v>6.2376935317643802</v>
      </c>
      <c r="F62" s="2">
        <v>2.0820947533615102</v>
      </c>
      <c r="G62" s="2">
        <v>-2.9958739974219299</v>
      </c>
      <c r="H62" s="2">
        <v>2.7365948732546398E-3</v>
      </c>
      <c r="I62" s="2">
        <v>2.3924983996594401E-2</v>
      </c>
    </row>
    <row r="63" spans="1:9" x14ac:dyDescent="0.45">
      <c r="A63" s="2" t="s">
        <v>1001</v>
      </c>
      <c r="B63" s="2" t="s">
        <v>1002</v>
      </c>
      <c r="C63" s="2">
        <v>7.1834048157994399</v>
      </c>
      <c r="D63" s="2">
        <v>-6.2349011874807596</v>
      </c>
      <c r="E63" s="2">
        <f t="shared" si="0"/>
        <v>6.2349011874807596</v>
      </c>
      <c r="F63" s="2">
        <v>1.5712481964488301</v>
      </c>
      <c r="G63" s="2">
        <v>-3.9681198690138499</v>
      </c>
      <c r="H63" s="3">
        <v>7.2441895888791205E-5</v>
      </c>
      <c r="I63" s="2">
        <v>1.2856625472863199E-3</v>
      </c>
    </row>
    <row r="64" spans="1:9" x14ac:dyDescent="0.45">
      <c r="A64" s="2" t="s">
        <v>815</v>
      </c>
      <c r="B64" s="2" t="s">
        <v>816</v>
      </c>
      <c r="C64" s="2">
        <v>7.1533140838376399</v>
      </c>
      <c r="D64" s="2">
        <v>-6.2288018802881897</v>
      </c>
      <c r="E64" s="2">
        <f t="shared" si="0"/>
        <v>6.2288018802881897</v>
      </c>
      <c r="F64" s="2">
        <v>2.05013945994112</v>
      </c>
      <c r="G64" s="2">
        <v>-3.03823325290616</v>
      </c>
      <c r="H64" s="2">
        <v>2.3796968024116199E-3</v>
      </c>
      <c r="I64" s="2">
        <v>2.1521265075318E-2</v>
      </c>
    </row>
    <row r="65" spans="1:9" x14ac:dyDescent="0.45">
      <c r="A65" s="2" t="s">
        <v>853</v>
      </c>
      <c r="B65" s="2" t="s">
        <v>854</v>
      </c>
      <c r="C65" s="2">
        <v>6.9193869058538198</v>
      </c>
      <c r="D65" s="2">
        <v>-6.1810677403201497</v>
      </c>
      <c r="E65" s="2">
        <f t="shared" si="0"/>
        <v>6.1810677403201497</v>
      </c>
      <c r="F65" s="2">
        <v>1.4153301015628701</v>
      </c>
      <c r="G65" s="2">
        <v>-4.3672269341934697</v>
      </c>
      <c r="H65" s="3">
        <v>1.25833966764488E-5</v>
      </c>
      <c r="I65" s="2">
        <v>2.8002988403169198E-4</v>
      </c>
    </row>
    <row r="66" spans="1:9" x14ac:dyDescent="0.45">
      <c r="A66" s="2" t="s">
        <v>1187</v>
      </c>
      <c r="B66" s="2" t="s">
        <v>1188</v>
      </c>
      <c r="C66" s="2">
        <v>6.9009491313465698</v>
      </c>
      <c r="D66" s="2">
        <v>-6.1771124467586498</v>
      </c>
      <c r="E66" s="2">
        <f t="shared" si="0"/>
        <v>6.1771124467586498</v>
      </c>
      <c r="F66" s="2">
        <v>1.7820161929562299</v>
      </c>
      <c r="G66" s="2">
        <v>-3.4663615690894898</v>
      </c>
      <c r="H66" s="2">
        <v>5.2755331690593698E-4</v>
      </c>
      <c r="I66" s="2">
        <v>6.72048928302269E-3</v>
      </c>
    </row>
    <row r="67" spans="1:9" x14ac:dyDescent="0.45">
      <c r="A67" s="2" t="s">
        <v>392</v>
      </c>
      <c r="B67" s="2" t="s">
        <v>393</v>
      </c>
      <c r="C67" s="2">
        <v>5.7915326727400904</v>
      </c>
      <c r="D67" s="2">
        <v>6.14749414450604</v>
      </c>
      <c r="E67" s="2">
        <f t="shared" si="0"/>
        <v>6.14749414450604</v>
      </c>
      <c r="F67" s="2">
        <v>1.83015446795016</v>
      </c>
      <c r="G67" s="2">
        <v>3.3590028886422099</v>
      </c>
      <c r="H67" s="2">
        <v>7.8224249730810295E-4</v>
      </c>
      <c r="I67" s="2">
        <v>9.1173074959851694E-3</v>
      </c>
    </row>
    <row r="68" spans="1:9" x14ac:dyDescent="0.45">
      <c r="A68" s="2" t="s">
        <v>328</v>
      </c>
      <c r="B68" s="2" t="s">
        <v>329</v>
      </c>
      <c r="C68" s="2">
        <v>5.7274653027075804</v>
      </c>
      <c r="D68" s="2">
        <v>6.1341302567532496</v>
      </c>
      <c r="E68" s="2">
        <f t="shared" si="0"/>
        <v>6.1341302567532496</v>
      </c>
      <c r="F68" s="2">
        <v>1.84343212812659</v>
      </c>
      <c r="G68" s="2">
        <v>3.3275595901581299</v>
      </c>
      <c r="H68" s="2">
        <v>8.7610249502271598E-4</v>
      </c>
      <c r="I68" s="2">
        <v>9.9352262175179899E-3</v>
      </c>
    </row>
    <row r="69" spans="1:9" x14ac:dyDescent="0.45">
      <c r="A69" s="2" t="s">
        <v>416</v>
      </c>
      <c r="B69" s="2" t="s">
        <v>417</v>
      </c>
      <c r="C69" s="2">
        <v>5.63333229896518</v>
      </c>
      <c r="D69" s="2">
        <v>6.1092300550321204</v>
      </c>
      <c r="E69" s="2">
        <f t="shared" si="0"/>
        <v>6.1092300550321204</v>
      </c>
      <c r="F69" s="2">
        <v>1.8707878553687001</v>
      </c>
      <c r="G69" s="2">
        <v>3.2655921073574099</v>
      </c>
      <c r="H69" s="2">
        <v>1.0923547333439999E-3</v>
      </c>
      <c r="I69" s="2">
        <v>1.18836696915125E-2</v>
      </c>
    </row>
    <row r="70" spans="1:9" x14ac:dyDescent="0.45">
      <c r="A70" s="2" t="s">
        <v>126</v>
      </c>
      <c r="B70" s="2" t="s">
        <v>127</v>
      </c>
      <c r="C70" s="2">
        <v>14.717672929706801</v>
      </c>
      <c r="D70" s="2">
        <v>-6.09567531425696</v>
      </c>
      <c r="E70" s="2">
        <f t="shared" si="0"/>
        <v>6.09567531425696</v>
      </c>
      <c r="F70" s="2">
        <v>1.13717851117994</v>
      </c>
      <c r="G70" s="2">
        <v>-5.3603504237272901</v>
      </c>
      <c r="H70" s="3">
        <v>8.3060674918286497E-8</v>
      </c>
      <c r="I70" s="3">
        <v>3.4685160661465599E-6</v>
      </c>
    </row>
    <row r="71" spans="1:9" x14ac:dyDescent="0.45">
      <c r="A71" s="2" t="s">
        <v>1167</v>
      </c>
      <c r="B71" s="2" t="s">
        <v>1168</v>
      </c>
      <c r="C71" s="2">
        <v>5.5710153255161803</v>
      </c>
      <c r="D71" s="2">
        <v>6.0941877974711103</v>
      </c>
      <c r="E71" s="2">
        <f t="shared" si="0"/>
        <v>6.0941877974711103</v>
      </c>
      <c r="F71" s="2">
        <v>2.0944286955679701</v>
      </c>
      <c r="G71" s="2">
        <v>2.9097136657681602</v>
      </c>
      <c r="H71" s="2">
        <v>3.6176001671471198E-3</v>
      </c>
      <c r="I71" s="2">
        <v>2.9758219683172001E-2</v>
      </c>
    </row>
    <row r="72" spans="1:9" x14ac:dyDescent="0.45">
      <c r="A72" s="2" t="s">
        <v>451</v>
      </c>
      <c r="B72" s="2"/>
      <c r="C72" s="2">
        <v>5.4528463112305996</v>
      </c>
      <c r="D72" s="2">
        <v>6.0615255147074496</v>
      </c>
      <c r="E72" s="2">
        <f t="shared" ref="E72:E135" si="1">ABS(D72)</f>
        <v>6.0615255147074496</v>
      </c>
      <c r="F72" s="2">
        <v>2.1103640706095801</v>
      </c>
      <c r="G72" s="2">
        <v>2.8722653115282499</v>
      </c>
      <c r="H72" s="2">
        <v>4.0754065933293901E-3</v>
      </c>
      <c r="I72" s="2">
        <v>3.2801940369665897E-2</v>
      </c>
    </row>
    <row r="73" spans="1:9" x14ac:dyDescent="0.45">
      <c r="A73" s="2" t="s">
        <v>998</v>
      </c>
      <c r="B73" s="2" t="s">
        <v>999</v>
      </c>
      <c r="C73" s="2">
        <v>5.4168734315838698</v>
      </c>
      <c r="D73" s="2">
        <v>6.0527174395104799</v>
      </c>
      <c r="E73" s="2">
        <f t="shared" si="1"/>
        <v>6.0527174395104799</v>
      </c>
      <c r="F73" s="2">
        <v>1.8552203962175799</v>
      </c>
      <c r="G73" s="2">
        <v>3.2625328245909602</v>
      </c>
      <c r="H73" s="2">
        <v>1.10421384275187E-3</v>
      </c>
      <c r="I73" s="2">
        <v>1.1949411691608999E-2</v>
      </c>
    </row>
    <row r="74" spans="1:9" x14ac:dyDescent="0.45">
      <c r="A74" s="2" t="s">
        <v>897</v>
      </c>
      <c r="B74" s="2" t="s">
        <v>898</v>
      </c>
      <c r="C74" s="2">
        <v>11.568893616536499</v>
      </c>
      <c r="D74" s="2">
        <v>-6.0381300297427103</v>
      </c>
      <c r="E74" s="2">
        <f t="shared" si="1"/>
        <v>6.0381300297427103</v>
      </c>
      <c r="F74" s="2">
        <v>1.3267601269292599</v>
      </c>
      <c r="G74" s="2">
        <v>-4.5510336851302302</v>
      </c>
      <c r="H74" s="3">
        <v>5.33829998471654E-6</v>
      </c>
      <c r="I74" s="2">
        <v>1.3534496996965201E-4</v>
      </c>
    </row>
    <row r="75" spans="1:9" x14ac:dyDescent="0.45">
      <c r="A75" s="2" t="s">
        <v>420</v>
      </c>
      <c r="B75" s="2" t="s">
        <v>421</v>
      </c>
      <c r="C75" s="2">
        <v>6.17094991656122</v>
      </c>
      <c r="D75" s="2">
        <v>-6.0155122433982697</v>
      </c>
      <c r="E75" s="2">
        <f t="shared" si="1"/>
        <v>6.0155122433982697</v>
      </c>
      <c r="F75" s="2">
        <v>1.8849957214203099</v>
      </c>
      <c r="G75" s="2">
        <v>-3.1912604230558701</v>
      </c>
      <c r="H75" s="2">
        <v>1.41653535987466E-3</v>
      </c>
      <c r="I75" s="2">
        <v>1.42436041356235E-2</v>
      </c>
    </row>
    <row r="76" spans="1:9" x14ac:dyDescent="0.45">
      <c r="A76" s="2" t="s">
        <v>253</v>
      </c>
      <c r="B76" s="2" t="s">
        <v>254</v>
      </c>
      <c r="C76" s="2">
        <v>6.1616846909254299</v>
      </c>
      <c r="D76" s="2">
        <v>-6.0140153737199604</v>
      </c>
      <c r="E76" s="2">
        <f t="shared" si="1"/>
        <v>6.0140153737199604</v>
      </c>
      <c r="F76" s="2">
        <v>1.83723469567261</v>
      </c>
      <c r="G76" s="2">
        <v>-3.27340616192655</v>
      </c>
      <c r="H76" s="2">
        <v>1.06259666612255E-3</v>
      </c>
      <c r="I76" s="2">
        <v>1.1642605739628E-2</v>
      </c>
    </row>
    <row r="77" spans="1:9" x14ac:dyDescent="0.45">
      <c r="A77" s="2" t="s">
        <v>1033</v>
      </c>
      <c r="B77" s="2" t="s">
        <v>1034</v>
      </c>
      <c r="C77" s="2">
        <v>9.6096151028059307</v>
      </c>
      <c r="D77" s="2">
        <v>5.9933392088049997</v>
      </c>
      <c r="E77" s="2">
        <f t="shared" si="1"/>
        <v>5.9933392088049997</v>
      </c>
      <c r="F77" s="2">
        <v>1.64353525716653</v>
      </c>
      <c r="G77" s="2">
        <v>3.6466143227968102</v>
      </c>
      <c r="H77" s="2">
        <v>2.6571828715346802E-4</v>
      </c>
      <c r="I77" s="2">
        <v>3.7878195190812602E-3</v>
      </c>
    </row>
    <row r="78" spans="1:9" x14ac:dyDescent="0.45">
      <c r="A78" s="2" t="s">
        <v>750</v>
      </c>
      <c r="B78" s="2" t="s">
        <v>751</v>
      </c>
      <c r="C78" s="2">
        <v>5.05935461976628</v>
      </c>
      <c r="D78" s="2">
        <v>5.9510931098931996</v>
      </c>
      <c r="E78" s="2">
        <f t="shared" si="1"/>
        <v>5.9510931098931996</v>
      </c>
      <c r="F78" s="2">
        <v>1.8577704481500299</v>
      </c>
      <c r="G78" s="2">
        <v>3.2033522310677802</v>
      </c>
      <c r="H78" s="2">
        <v>1.3583773021773101E-3</v>
      </c>
      <c r="I78" s="2">
        <v>1.39263047407221E-2</v>
      </c>
    </row>
    <row r="79" spans="1:9" x14ac:dyDescent="0.45">
      <c r="A79" s="2" t="s">
        <v>140</v>
      </c>
      <c r="B79" s="2" t="s">
        <v>141</v>
      </c>
      <c r="C79" s="2">
        <v>5.8730663344349603</v>
      </c>
      <c r="D79" s="2">
        <v>-5.94445126265565</v>
      </c>
      <c r="E79" s="2">
        <f t="shared" si="1"/>
        <v>5.94445126265565</v>
      </c>
      <c r="F79" s="2">
        <v>1.87103815176677</v>
      </c>
      <c r="G79" s="2">
        <v>-3.17708714653546</v>
      </c>
      <c r="H79" s="2">
        <v>1.48762327331967E-3</v>
      </c>
      <c r="I79" s="2">
        <v>1.48532174645518E-2</v>
      </c>
    </row>
    <row r="80" spans="1:9" x14ac:dyDescent="0.45">
      <c r="A80" s="2" t="s">
        <v>109</v>
      </c>
      <c r="B80" s="2"/>
      <c r="C80" s="2">
        <v>5.6671572390000096</v>
      </c>
      <c r="D80" s="2">
        <v>-5.89232546045801</v>
      </c>
      <c r="E80" s="2">
        <f t="shared" si="1"/>
        <v>5.89232546045801</v>
      </c>
      <c r="F80" s="2">
        <v>2.1283506333631701</v>
      </c>
      <c r="G80" s="2">
        <v>-2.7684937660610398</v>
      </c>
      <c r="H80" s="2">
        <v>5.6316063001129102E-3</v>
      </c>
      <c r="I80" s="2">
        <v>4.1644555338022402E-2</v>
      </c>
    </row>
    <row r="81" spans="1:9" x14ac:dyDescent="0.45">
      <c r="A81" s="2" t="s">
        <v>1038</v>
      </c>
      <c r="B81" s="2" t="s">
        <v>1039</v>
      </c>
      <c r="C81" s="2">
        <v>5.6595799116097902</v>
      </c>
      <c r="D81" s="2">
        <v>-5.8919245406748697</v>
      </c>
      <c r="E81" s="2">
        <f t="shared" si="1"/>
        <v>5.8919245406748697</v>
      </c>
      <c r="F81" s="2">
        <v>1.86384439028717</v>
      </c>
      <c r="G81" s="2">
        <v>-3.1611676228867398</v>
      </c>
      <c r="H81" s="2">
        <v>1.5713804187842901E-3</v>
      </c>
      <c r="I81" s="2">
        <v>1.55365314665038E-2</v>
      </c>
    </row>
    <row r="82" spans="1:9" x14ac:dyDescent="0.45">
      <c r="A82" s="2" t="s">
        <v>585</v>
      </c>
      <c r="B82" s="2" t="s">
        <v>586</v>
      </c>
      <c r="C82" s="2">
        <v>4.8241701401694597</v>
      </c>
      <c r="D82" s="2">
        <v>5.8850811281654298</v>
      </c>
      <c r="E82" s="2">
        <f t="shared" si="1"/>
        <v>5.8850811281654298</v>
      </c>
      <c r="F82" s="2">
        <v>2.1202564177879899</v>
      </c>
      <c r="G82" s="2">
        <v>2.77564594489245</v>
      </c>
      <c r="H82" s="2">
        <v>5.5092166787773502E-3</v>
      </c>
      <c r="I82" s="2">
        <v>4.0909967785188697E-2</v>
      </c>
    </row>
    <row r="83" spans="1:9" x14ac:dyDescent="0.45">
      <c r="A83" s="2" t="s">
        <v>38</v>
      </c>
      <c r="B83" s="2"/>
      <c r="C83" s="2">
        <v>4.69832418915537</v>
      </c>
      <c r="D83" s="2">
        <v>5.8484347935669803</v>
      </c>
      <c r="E83" s="2">
        <f t="shared" si="1"/>
        <v>5.8484347935669803</v>
      </c>
      <c r="F83" s="2">
        <v>1.69954787746521</v>
      </c>
      <c r="G83" s="2">
        <v>3.4411709555894601</v>
      </c>
      <c r="H83" s="2">
        <v>5.79202459770572E-4</v>
      </c>
      <c r="I83" s="2">
        <v>7.1633419197060901E-3</v>
      </c>
    </row>
    <row r="84" spans="1:9" x14ac:dyDescent="0.45">
      <c r="A84" s="2" t="s">
        <v>166</v>
      </c>
      <c r="B84" s="2" t="s">
        <v>167</v>
      </c>
      <c r="C84" s="2">
        <v>257.70907447725199</v>
      </c>
      <c r="D84" s="2">
        <v>5.8435592051034204</v>
      </c>
      <c r="E84" s="2">
        <f t="shared" si="1"/>
        <v>5.8435592051034204</v>
      </c>
      <c r="F84" s="2">
        <v>1.19880537298543</v>
      </c>
      <c r="G84" s="2">
        <v>4.8744853308014404</v>
      </c>
      <c r="H84" s="3">
        <v>1.0909249103184801E-6</v>
      </c>
      <c r="I84" s="3">
        <v>3.3525869862990999E-5</v>
      </c>
    </row>
    <row r="85" spans="1:9" x14ac:dyDescent="0.45">
      <c r="A85" s="2" t="s">
        <v>1022</v>
      </c>
      <c r="B85" s="2" t="s">
        <v>1023</v>
      </c>
      <c r="C85" s="2">
        <v>10.6074215182564</v>
      </c>
      <c r="D85" s="2">
        <v>5.8272781614950304</v>
      </c>
      <c r="E85" s="2">
        <f t="shared" si="1"/>
        <v>5.8272781614950304</v>
      </c>
      <c r="F85" s="2">
        <v>1.4831067181517299</v>
      </c>
      <c r="G85" s="2">
        <v>3.92910239713368</v>
      </c>
      <c r="H85" s="3">
        <v>8.5263529264902399E-5</v>
      </c>
      <c r="I85" s="2">
        <v>1.4776036299937001E-3</v>
      </c>
    </row>
    <row r="86" spans="1:9" x14ac:dyDescent="0.45">
      <c r="A86" s="2" t="s">
        <v>1175</v>
      </c>
      <c r="B86" s="2" t="s">
        <v>1176</v>
      </c>
      <c r="C86" s="2">
        <v>5.3526337253518301</v>
      </c>
      <c r="D86" s="2">
        <v>-5.8116953858797897</v>
      </c>
      <c r="E86" s="2">
        <f t="shared" si="1"/>
        <v>5.8116953858797897</v>
      </c>
      <c r="F86" s="2">
        <v>2.1226225408270101</v>
      </c>
      <c r="G86" s="2">
        <v>-2.7379787381394101</v>
      </c>
      <c r="H86" s="2">
        <v>6.1818072409829299E-3</v>
      </c>
      <c r="I86" s="2">
        <v>4.4917758038626202E-2</v>
      </c>
    </row>
    <row r="87" spans="1:9" x14ac:dyDescent="0.45">
      <c r="A87" s="2" t="s">
        <v>936</v>
      </c>
      <c r="B87" s="2" t="s">
        <v>937</v>
      </c>
      <c r="C87" s="2">
        <v>5.3540905067676396</v>
      </c>
      <c r="D87" s="2">
        <v>-5.8116932612864902</v>
      </c>
      <c r="E87" s="2">
        <f t="shared" si="1"/>
        <v>5.8116932612864902</v>
      </c>
      <c r="F87" s="2">
        <v>1.9141347311925601</v>
      </c>
      <c r="G87" s="2">
        <v>-3.0361986366893001</v>
      </c>
      <c r="H87" s="2">
        <v>2.3958147306430899E-3</v>
      </c>
      <c r="I87" s="2">
        <v>2.1638535334396001E-2</v>
      </c>
    </row>
    <row r="88" spans="1:9" x14ac:dyDescent="0.45">
      <c r="A88" s="2" t="s">
        <v>1180</v>
      </c>
      <c r="B88" s="2" t="s">
        <v>1181</v>
      </c>
      <c r="C88" s="2">
        <v>5.3403675156075598</v>
      </c>
      <c r="D88" s="2">
        <v>-5.8070773209211701</v>
      </c>
      <c r="E88" s="2">
        <f t="shared" si="1"/>
        <v>5.8070773209211701</v>
      </c>
      <c r="F88" s="2">
        <v>1.8497468171404901</v>
      </c>
      <c r="G88" s="2">
        <v>-3.13939035716158</v>
      </c>
      <c r="H88" s="2">
        <v>1.6929975661362799E-3</v>
      </c>
      <c r="I88" s="2">
        <v>1.65773651337951E-2</v>
      </c>
    </row>
    <row r="89" spans="1:9" x14ac:dyDescent="0.45">
      <c r="A89" s="2" t="s">
        <v>29</v>
      </c>
      <c r="B89" s="2" t="s">
        <v>30</v>
      </c>
      <c r="C89" s="2">
        <v>9.8978892539654009</v>
      </c>
      <c r="D89" s="2">
        <v>-5.8028090575635796</v>
      </c>
      <c r="E89" s="2">
        <f t="shared" si="1"/>
        <v>5.8028090575635796</v>
      </c>
      <c r="F89" s="2">
        <v>1.4639009295155101</v>
      </c>
      <c r="G89" s="2">
        <v>-3.9639356329147599</v>
      </c>
      <c r="H89" s="3">
        <v>7.3724138730640204E-5</v>
      </c>
      <c r="I89" s="2">
        <v>1.30515626146837E-3</v>
      </c>
    </row>
    <row r="90" spans="1:9" x14ac:dyDescent="0.45">
      <c r="A90" s="2" t="s">
        <v>1013</v>
      </c>
      <c r="B90" s="2"/>
      <c r="C90" s="2">
        <v>2276.8431642478199</v>
      </c>
      <c r="D90" s="2">
        <v>-5.73928373682305</v>
      </c>
      <c r="E90" s="2">
        <f t="shared" si="1"/>
        <v>5.73928373682305</v>
      </c>
      <c r="F90" s="2">
        <v>0.42798991301030698</v>
      </c>
      <c r="G90" s="2">
        <v>-13.409857481115001</v>
      </c>
      <c r="H90" s="3">
        <v>5.2940462765660504E-41</v>
      </c>
      <c r="I90" s="3">
        <v>7.5164869034684795E-38</v>
      </c>
    </row>
    <row r="91" spans="1:9" x14ac:dyDescent="0.45">
      <c r="A91" s="2" t="s">
        <v>246</v>
      </c>
      <c r="B91" s="2"/>
      <c r="C91" s="2">
        <v>161.23274539969901</v>
      </c>
      <c r="D91" s="2">
        <v>5.7277910646911598</v>
      </c>
      <c r="E91" s="2">
        <f t="shared" si="1"/>
        <v>5.7277910646911598</v>
      </c>
      <c r="F91" s="2">
        <v>0.87460497225313005</v>
      </c>
      <c r="G91" s="2">
        <v>6.54900354606424</v>
      </c>
      <c r="H91" s="3">
        <v>5.7922256398394199E-11</v>
      </c>
      <c r="I91" s="3">
        <v>4.7263229674965599E-9</v>
      </c>
    </row>
    <row r="92" spans="1:9" x14ac:dyDescent="0.45">
      <c r="A92" s="2" t="s">
        <v>486</v>
      </c>
      <c r="B92" s="2"/>
      <c r="C92" s="2">
        <v>5.0374854049796198</v>
      </c>
      <c r="D92" s="2">
        <v>-5.7255490589662896</v>
      </c>
      <c r="E92" s="2">
        <f t="shared" si="1"/>
        <v>5.7255490589662896</v>
      </c>
      <c r="F92" s="2">
        <v>1.6619495936816699</v>
      </c>
      <c r="G92" s="2">
        <v>-3.4450798512382499</v>
      </c>
      <c r="H92" s="2">
        <v>5.7089071575218604E-4</v>
      </c>
      <c r="I92" s="2">
        <v>7.1180065789796E-3</v>
      </c>
    </row>
    <row r="93" spans="1:9" x14ac:dyDescent="0.45">
      <c r="A93" s="2" t="s">
        <v>617</v>
      </c>
      <c r="B93" s="2" t="s">
        <v>618</v>
      </c>
      <c r="C93" s="2">
        <v>9.3592899694985707</v>
      </c>
      <c r="D93" s="2">
        <v>-5.7218011192471101</v>
      </c>
      <c r="E93" s="2">
        <f t="shared" si="1"/>
        <v>5.7218011192471101</v>
      </c>
      <c r="F93" s="2">
        <v>1.66326078676025</v>
      </c>
      <c r="G93" s="2">
        <v>-3.4401106337582799</v>
      </c>
      <c r="H93" s="2">
        <v>5.8147644152426695E-4</v>
      </c>
      <c r="I93" s="2">
        <v>7.1789587102274299E-3</v>
      </c>
    </row>
    <row r="94" spans="1:9" x14ac:dyDescent="0.45">
      <c r="A94" s="2" t="s">
        <v>529</v>
      </c>
      <c r="B94" s="2" t="s">
        <v>530</v>
      </c>
      <c r="C94" s="2">
        <v>9.8426848624421694</v>
      </c>
      <c r="D94" s="2">
        <v>5.7209354001247403</v>
      </c>
      <c r="E94" s="2">
        <f t="shared" si="1"/>
        <v>5.7209354001247403</v>
      </c>
      <c r="F94" s="2">
        <v>1.46623228272418</v>
      </c>
      <c r="G94" s="2">
        <v>3.9017933703488898</v>
      </c>
      <c r="H94" s="3">
        <v>9.5482648705655197E-5</v>
      </c>
      <c r="I94" s="2">
        <v>1.60439282901736E-3</v>
      </c>
    </row>
    <row r="95" spans="1:9" x14ac:dyDescent="0.45">
      <c r="A95" s="2" t="s">
        <v>503</v>
      </c>
      <c r="B95" s="2" t="s">
        <v>504</v>
      </c>
      <c r="C95" s="2">
        <v>9.6554170987624008</v>
      </c>
      <c r="D95" s="2">
        <v>5.6829356173727898</v>
      </c>
      <c r="E95" s="2">
        <f t="shared" si="1"/>
        <v>5.6829356173727898</v>
      </c>
      <c r="F95" s="2">
        <v>1.87801826180202</v>
      </c>
      <c r="G95" s="2">
        <v>3.02602787894077</v>
      </c>
      <c r="H95" s="2">
        <v>2.47789454673095E-3</v>
      </c>
      <c r="I95" s="2">
        <v>2.2182311963736399E-2</v>
      </c>
    </row>
    <row r="96" spans="1:9" x14ac:dyDescent="0.45">
      <c r="A96" s="2" t="s">
        <v>1004</v>
      </c>
      <c r="B96" s="2" t="s">
        <v>1005</v>
      </c>
      <c r="C96" s="2">
        <v>4.7729361348831203</v>
      </c>
      <c r="D96" s="2">
        <v>-5.6442102767862403</v>
      </c>
      <c r="E96" s="2">
        <f t="shared" si="1"/>
        <v>5.6442102767862403</v>
      </c>
      <c r="F96" s="2">
        <v>1.9435561969479</v>
      </c>
      <c r="G96" s="2">
        <v>-2.9040633276515102</v>
      </c>
      <c r="H96" s="2">
        <v>3.68353644955409E-3</v>
      </c>
      <c r="I96" s="2">
        <v>3.0265538490028401E-2</v>
      </c>
    </row>
    <row r="97" spans="1:9" x14ac:dyDescent="0.45">
      <c r="A97" s="2" t="s">
        <v>1198</v>
      </c>
      <c r="B97" s="2" t="s">
        <v>1199</v>
      </c>
      <c r="C97" s="2">
        <v>4.0741840688389503</v>
      </c>
      <c r="D97" s="2">
        <v>5.6415704727604004</v>
      </c>
      <c r="E97" s="2">
        <f t="shared" si="1"/>
        <v>5.6415704727604004</v>
      </c>
      <c r="F97" s="2">
        <v>1.9163339306671201</v>
      </c>
      <c r="G97" s="2">
        <v>2.9439391446752898</v>
      </c>
      <c r="H97" s="2">
        <v>3.2406371327182398E-3</v>
      </c>
      <c r="I97" s="2">
        <v>2.7128871468357098E-2</v>
      </c>
    </row>
    <row r="98" spans="1:9" x14ac:dyDescent="0.45">
      <c r="A98" s="2" t="s">
        <v>1124</v>
      </c>
      <c r="B98" s="2" t="s">
        <v>1125</v>
      </c>
      <c r="C98" s="2">
        <v>7.3575460252375997</v>
      </c>
      <c r="D98" s="2">
        <v>5.6014388586630703</v>
      </c>
      <c r="E98" s="2">
        <f t="shared" si="1"/>
        <v>5.6014388586630703</v>
      </c>
      <c r="F98" s="2">
        <v>1.5507177276597599</v>
      </c>
      <c r="G98" s="2">
        <v>3.6121589111620001</v>
      </c>
      <c r="H98" s="2">
        <v>3.03658379501858E-4</v>
      </c>
      <c r="I98" s="2">
        <v>4.2185339257997797E-3</v>
      </c>
    </row>
    <row r="99" spans="1:9" x14ac:dyDescent="0.45">
      <c r="A99" s="2" t="s">
        <v>875</v>
      </c>
      <c r="B99" s="2" t="s">
        <v>876</v>
      </c>
      <c r="C99" s="2">
        <v>3.7156202206540998</v>
      </c>
      <c r="D99" s="2">
        <v>5.5090607680552504</v>
      </c>
      <c r="E99" s="2">
        <f t="shared" si="1"/>
        <v>5.5090607680552504</v>
      </c>
      <c r="F99" s="2">
        <v>1.94186766249161</v>
      </c>
      <c r="G99" s="2">
        <v>2.8369908384933802</v>
      </c>
      <c r="H99" s="2">
        <v>4.5540918738426698E-3</v>
      </c>
      <c r="I99" s="2">
        <v>3.5487923394521503E-2</v>
      </c>
    </row>
    <row r="100" spans="1:9" x14ac:dyDescent="0.45">
      <c r="A100" s="2" t="s">
        <v>463</v>
      </c>
      <c r="B100" s="2"/>
      <c r="C100" s="2">
        <v>21.803189588982299</v>
      </c>
      <c r="D100" s="2">
        <v>-5.4608171422708596</v>
      </c>
      <c r="E100" s="2">
        <f t="shared" si="1"/>
        <v>5.4608171422708596</v>
      </c>
      <c r="F100" s="2">
        <v>0.96456209863710696</v>
      </c>
      <c r="G100" s="2">
        <v>-5.6614469405202703</v>
      </c>
      <c r="H100" s="3">
        <v>1.50101919728323E-8</v>
      </c>
      <c r="I100" s="3">
        <v>7.1998211361578798E-7</v>
      </c>
    </row>
    <row r="101" spans="1:9" x14ac:dyDescent="0.45">
      <c r="A101" s="2" t="s">
        <v>400</v>
      </c>
      <c r="B101" s="2" t="s">
        <v>401</v>
      </c>
      <c r="C101" s="2">
        <v>3.5528452018738199</v>
      </c>
      <c r="D101" s="2">
        <v>5.4429945471551404</v>
      </c>
      <c r="E101" s="2">
        <f t="shared" si="1"/>
        <v>5.4429945471551404</v>
      </c>
      <c r="F101" s="2">
        <v>1.9554306274886299</v>
      </c>
      <c r="G101" s="2">
        <v>2.7835273062821999</v>
      </c>
      <c r="H101" s="2">
        <v>5.3771336033363697E-3</v>
      </c>
      <c r="I101" s="2">
        <v>4.0139086698301699E-2</v>
      </c>
    </row>
    <row r="102" spans="1:9" x14ac:dyDescent="0.45">
      <c r="A102" s="2" t="s">
        <v>984</v>
      </c>
      <c r="B102" s="2"/>
      <c r="C102" s="2">
        <v>40.144887424978698</v>
      </c>
      <c r="D102" s="2">
        <v>-5.4394910189534098</v>
      </c>
      <c r="E102" s="2">
        <f t="shared" si="1"/>
        <v>5.4394910189534098</v>
      </c>
      <c r="F102" s="2">
        <v>0.85319989941818297</v>
      </c>
      <c r="G102" s="2">
        <v>-6.3754004456197499</v>
      </c>
      <c r="H102" s="3">
        <v>1.82485499598743E-10</v>
      </c>
      <c r="I102" s="3">
        <v>1.34944225172028E-8</v>
      </c>
    </row>
    <row r="103" spans="1:9" x14ac:dyDescent="0.45">
      <c r="A103" s="2" t="s">
        <v>452</v>
      </c>
      <c r="B103" s="2" t="s">
        <v>453</v>
      </c>
      <c r="C103" s="2">
        <v>4.1327938951248004</v>
      </c>
      <c r="D103" s="2">
        <v>-5.43755950534924</v>
      </c>
      <c r="E103" s="2">
        <f t="shared" si="1"/>
        <v>5.43755950534924</v>
      </c>
      <c r="F103" s="2">
        <v>1.9375873853610901</v>
      </c>
      <c r="G103" s="2">
        <v>-2.8063557527424199</v>
      </c>
      <c r="H103" s="2">
        <v>5.0105340338896303E-3</v>
      </c>
      <c r="I103" s="2">
        <v>3.8042546638056098E-2</v>
      </c>
    </row>
    <row r="104" spans="1:9" x14ac:dyDescent="0.45">
      <c r="A104" s="2" t="s">
        <v>1052</v>
      </c>
      <c r="B104" s="2" t="s">
        <v>1053</v>
      </c>
      <c r="C104" s="2">
        <v>4.0982372920235397</v>
      </c>
      <c r="D104" s="2">
        <v>-5.4277743956451898</v>
      </c>
      <c r="E104" s="2">
        <f t="shared" si="1"/>
        <v>5.4277743956451898</v>
      </c>
      <c r="F104" s="2">
        <v>1.4731856953939599</v>
      </c>
      <c r="G104" s="2">
        <v>-3.6843789704282299</v>
      </c>
      <c r="H104" s="2">
        <v>2.2926092814144701E-4</v>
      </c>
      <c r="I104" s="2">
        <v>3.3836243843578702E-3</v>
      </c>
    </row>
    <row r="105" spans="1:9" x14ac:dyDescent="0.45">
      <c r="A105" s="2" t="s">
        <v>1046</v>
      </c>
      <c r="B105" s="2" t="s">
        <v>1047</v>
      </c>
      <c r="C105" s="2">
        <v>9.2894793146311603</v>
      </c>
      <c r="D105" s="2">
        <v>-5.4187210611448799</v>
      </c>
      <c r="E105" s="2">
        <f t="shared" si="1"/>
        <v>5.4187210611448799</v>
      </c>
      <c r="F105" s="2">
        <v>1.9024307780890799</v>
      </c>
      <c r="G105" s="2">
        <v>-2.8483144425300901</v>
      </c>
      <c r="H105" s="2">
        <v>4.3951475243003803E-3</v>
      </c>
      <c r="I105" s="2">
        <v>3.4629469783583097E-2</v>
      </c>
    </row>
    <row r="106" spans="1:9" x14ac:dyDescent="0.45">
      <c r="A106" s="2" t="s">
        <v>1185</v>
      </c>
      <c r="B106" s="2"/>
      <c r="C106" s="2">
        <v>19.556080445572899</v>
      </c>
      <c r="D106" s="2">
        <v>-5.4021547075416301</v>
      </c>
      <c r="E106" s="2">
        <f t="shared" si="1"/>
        <v>5.4021547075416301</v>
      </c>
      <c r="F106" s="2">
        <v>1.18403279158492</v>
      </c>
      <c r="G106" s="2">
        <v>-4.5625043038803099</v>
      </c>
      <c r="H106" s="3">
        <v>5.0547057132126501E-6</v>
      </c>
      <c r="I106" s="2">
        <v>1.29076819633441E-4</v>
      </c>
    </row>
    <row r="107" spans="1:9" x14ac:dyDescent="0.45">
      <c r="A107" s="2" t="s">
        <v>387</v>
      </c>
      <c r="B107" s="2"/>
      <c r="C107" s="2">
        <v>6334.12622138398</v>
      </c>
      <c r="D107" s="2">
        <v>-5.3743164798168603</v>
      </c>
      <c r="E107" s="2">
        <f t="shared" si="1"/>
        <v>5.3743164798168603</v>
      </c>
      <c r="F107" s="2">
        <v>0.34544886073345699</v>
      </c>
      <c r="G107" s="2">
        <v>-15.5574879257269</v>
      </c>
      <c r="H107" s="3">
        <v>1.4154627824758601E-54</v>
      </c>
      <c r="I107" s="3">
        <v>1.00483702927961E-50</v>
      </c>
    </row>
    <row r="108" spans="1:9" x14ac:dyDescent="0.45">
      <c r="A108" s="2" t="s">
        <v>960</v>
      </c>
      <c r="B108" s="2" t="s">
        <v>961</v>
      </c>
      <c r="C108" s="2">
        <v>334.81853474513201</v>
      </c>
      <c r="D108" s="2">
        <v>5.3390018569969602</v>
      </c>
      <c r="E108" s="2">
        <f t="shared" si="1"/>
        <v>5.3390018569969602</v>
      </c>
      <c r="F108" s="2">
        <v>1.40338834565252</v>
      </c>
      <c r="G108" s="2">
        <v>3.8043652518109998</v>
      </c>
      <c r="H108" s="2">
        <v>1.42168275799674E-4</v>
      </c>
      <c r="I108" s="2">
        <v>2.2332410137537E-3</v>
      </c>
    </row>
    <row r="109" spans="1:9" x14ac:dyDescent="0.45">
      <c r="A109" s="2" t="s">
        <v>972</v>
      </c>
      <c r="B109" s="2"/>
      <c r="C109" s="2">
        <v>13.4280724735939</v>
      </c>
      <c r="D109" s="2">
        <v>-5.3016438769379803</v>
      </c>
      <c r="E109" s="2">
        <f t="shared" si="1"/>
        <v>5.3016438769379803</v>
      </c>
      <c r="F109" s="2">
        <v>1.1883880633475901</v>
      </c>
      <c r="G109" s="2">
        <v>-4.4612059313383696</v>
      </c>
      <c r="H109" s="3">
        <v>8.1499725741033394E-6</v>
      </c>
      <c r="I109" s="2">
        <v>1.9612425526630399E-4</v>
      </c>
    </row>
    <row r="110" spans="1:9" x14ac:dyDescent="0.45">
      <c r="A110" s="2" t="s">
        <v>1171</v>
      </c>
      <c r="B110" s="2" t="s">
        <v>1172</v>
      </c>
      <c r="C110" s="2">
        <v>23.832442217774499</v>
      </c>
      <c r="D110" s="2">
        <v>5.2949883511854603</v>
      </c>
      <c r="E110" s="2">
        <f t="shared" si="1"/>
        <v>5.2949883511854603</v>
      </c>
      <c r="F110" s="2">
        <v>1.0532507407460501</v>
      </c>
      <c r="G110" s="2">
        <v>5.02728186778665</v>
      </c>
      <c r="H110" s="3">
        <v>4.9748086289647197E-7</v>
      </c>
      <c r="I110" s="3">
        <v>1.7143770124767301E-5</v>
      </c>
    </row>
    <row r="111" spans="1:9" x14ac:dyDescent="0.45">
      <c r="A111" s="2" t="s">
        <v>257</v>
      </c>
      <c r="B111" s="2" t="s">
        <v>258</v>
      </c>
      <c r="C111" s="2">
        <v>8.5458439673169106</v>
      </c>
      <c r="D111" s="2">
        <v>-5.2793896763011103</v>
      </c>
      <c r="E111" s="2">
        <f t="shared" si="1"/>
        <v>5.2793896763011103</v>
      </c>
      <c r="F111" s="2">
        <v>1.7734698667687101</v>
      </c>
      <c r="G111" s="2">
        <v>-2.9768702447255202</v>
      </c>
      <c r="H111" s="2">
        <v>2.9120722841393001E-3</v>
      </c>
      <c r="I111" s="2">
        <v>2.5057940781945301E-2</v>
      </c>
    </row>
    <row r="112" spans="1:9" x14ac:dyDescent="0.45">
      <c r="A112" s="2" t="s">
        <v>447</v>
      </c>
      <c r="B112" s="2" t="s">
        <v>448</v>
      </c>
      <c r="C112" s="2">
        <v>5.5325244318405904</v>
      </c>
      <c r="D112" s="2">
        <v>-5.2571668373304403</v>
      </c>
      <c r="E112" s="2">
        <f t="shared" si="1"/>
        <v>5.2571668373304403</v>
      </c>
      <c r="F112" s="2">
        <v>1.44685593941303</v>
      </c>
      <c r="G112" s="2">
        <v>-3.6335109074253902</v>
      </c>
      <c r="H112" s="2">
        <v>2.7959062193465999E-4</v>
      </c>
      <c r="I112" s="2">
        <v>3.93812266887729E-3</v>
      </c>
    </row>
    <row r="113" spans="1:9" x14ac:dyDescent="0.45">
      <c r="A113" s="2" t="s">
        <v>656</v>
      </c>
      <c r="B113" s="2" t="s">
        <v>657</v>
      </c>
      <c r="C113" s="2">
        <v>5.5367299781680401</v>
      </c>
      <c r="D113" s="2">
        <v>-5.2554792971141504</v>
      </c>
      <c r="E113" s="2">
        <f t="shared" si="1"/>
        <v>5.2554792971141504</v>
      </c>
      <c r="F113" s="2">
        <v>1.73235518893602</v>
      </c>
      <c r="G113" s="2">
        <v>-3.03371925727423</v>
      </c>
      <c r="H113" s="2">
        <v>2.41559107348829E-3</v>
      </c>
      <c r="I113" s="2">
        <v>2.1761777957732702E-2</v>
      </c>
    </row>
    <row r="114" spans="1:9" x14ac:dyDescent="0.45">
      <c r="A114" s="2" t="s">
        <v>1031</v>
      </c>
      <c r="B114" s="2"/>
      <c r="C114" s="2">
        <v>124.216717352496</v>
      </c>
      <c r="D114" s="2">
        <v>-5.2522177615680103</v>
      </c>
      <c r="E114" s="2">
        <f t="shared" si="1"/>
        <v>5.2522177615680103</v>
      </c>
      <c r="F114" s="2">
        <v>0.67426840519027598</v>
      </c>
      <c r="G114" s="2">
        <v>-7.7895059610361796</v>
      </c>
      <c r="H114" s="3">
        <v>6.7271708869253498E-15</v>
      </c>
      <c r="I114" s="3">
        <v>1.0381779592670201E-12</v>
      </c>
    </row>
    <row r="115" spans="1:9" x14ac:dyDescent="0.45">
      <c r="A115" s="2" t="s">
        <v>1185</v>
      </c>
      <c r="B115" s="2" t="s">
        <v>1186</v>
      </c>
      <c r="C115" s="2">
        <v>6.6306870630757402</v>
      </c>
      <c r="D115" s="2">
        <v>-5.2108898285907301</v>
      </c>
      <c r="E115" s="2">
        <f t="shared" si="1"/>
        <v>5.2108898285907301</v>
      </c>
      <c r="F115" s="2">
        <v>1.75654873390073</v>
      </c>
      <c r="G115" s="2">
        <v>-2.9665501036336299</v>
      </c>
      <c r="H115" s="2">
        <v>3.0116128671000102E-3</v>
      </c>
      <c r="I115" s="2">
        <v>2.5604119453344801E-2</v>
      </c>
    </row>
    <row r="116" spans="1:9" x14ac:dyDescent="0.45">
      <c r="A116" s="2" t="s">
        <v>1156</v>
      </c>
      <c r="B116" s="2"/>
      <c r="C116" s="2">
        <v>3349.0374054845702</v>
      </c>
      <c r="D116" s="2">
        <v>-5.1996193095317196</v>
      </c>
      <c r="E116" s="2">
        <f t="shared" si="1"/>
        <v>5.1996193095317196</v>
      </c>
      <c r="F116" s="2">
        <v>0.34718029833480102</v>
      </c>
      <c r="G116" s="2">
        <v>-14.9767119115656</v>
      </c>
      <c r="H116" s="3">
        <v>1.0424850716046299E-50</v>
      </c>
      <c r="I116" s="3">
        <v>3.7003007616606399E-47</v>
      </c>
    </row>
    <row r="117" spans="1:9" x14ac:dyDescent="0.45">
      <c r="A117" s="2" t="s">
        <v>662</v>
      </c>
      <c r="B117" s="2" t="s">
        <v>663</v>
      </c>
      <c r="C117" s="2">
        <v>14.899142333206999</v>
      </c>
      <c r="D117" s="2">
        <v>-5.1667533778027099</v>
      </c>
      <c r="E117" s="2">
        <f t="shared" si="1"/>
        <v>5.1667533778027099</v>
      </c>
      <c r="F117" s="2">
        <v>1.6803835155273901</v>
      </c>
      <c r="G117" s="2">
        <v>-3.0747465266469902</v>
      </c>
      <c r="H117" s="2">
        <v>2.10681523061412E-3</v>
      </c>
      <c r="I117" s="2">
        <v>1.9576284453049299E-2</v>
      </c>
    </row>
    <row r="118" spans="1:9" x14ac:dyDescent="0.45">
      <c r="A118" s="2" t="s">
        <v>334</v>
      </c>
      <c r="B118" s="2" t="s">
        <v>335</v>
      </c>
      <c r="C118" s="2">
        <v>2.8491559229780301</v>
      </c>
      <c r="D118" s="2">
        <v>5.1272533693894102</v>
      </c>
      <c r="E118" s="2">
        <f t="shared" si="1"/>
        <v>5.1272533693894102</v>
      </c>
      <c r="F118" s="2">
        <v>1.7612238075757201</v>
      </c>
      <c r="G118" s="2">
        <v>2.9111878611537501</v>
      </c>
      <c r="H118" s="2">
        <v>3.6005746177895101E-3</v>
      </c>
      <c r="I118" s="2">
        <v>2.9686967725537399E-2</v>
      </c>
    </row>
    <row r="119" spans="1:9" x14ac:dyDescent="0.45">
      <c r="A119" s="2" t="s">
        <v>86</v>
      </c>
      <c r="B119" s="2" t="s">
        <v>87</v>
      </c>
      <c r="C119" s="2">
        <v>15.804404163771901</v>
      </c>
      <c r="D119" s="2">
        <v>-5.1111452846468204</v>
      </c>
      <c r="E119" s="2">
        <f t="shared" si="1"/>
        <v>5.1111452846468204</v>
      </c>
      <c r="F119" s="2">
        <v>1.20321902855774</v>
      </c>
      <c r="G119" s="2">
        <v>-4.2478926640425598</v>
      </c>
      <c r="H119" s="3">
        <v>2.1579073118072799E-5</v>
      </c>
      <c r="I119" s="2">
        <v>4.4531930251511198E-4</v>
      </c>
    </row>
    <row r="120" spans="1:9" x14ac:dyDescent="0.45">
      <c r="A120" s="2" t="s">
        <v>1008</v>
      </c>
      <c r="B120" s="2" t="s">
        <v>1009</v>
      </c>
      <c r="C120" s="2">
        <v>7.4730465706563303</v>
      </c>
      <c r="D120" s="2">
        <v>-5.0966073195749999</v>
      </c>
      <c r="E120" s="2">
        <f t="shared" si="1"/>
        <v>5.0966073195749999</v>
      </c>
      <c r="F120" s="2">
        <v>1.76676379685644</v>
      </c>
      <c r="G120" s="2">
        <v>-2.8847134680047599</v>
      </c>
      <c r="H120" s="2">
        <v>3.9177005334138501E-3</v>
      </c>
      <c r="I120" s="2">
        <v>3.1698273701200999E-2</v>
      </c>
    </row>
    <row r="121" spans="1:9" x14ac:dyDescent="0.45">
      <c r="A121" s="2" t="s">
        <v>1135</v>
      </c>
      <c r="B121" s="2" t="s">
        <v>1136</v>
      </c>
      <c r="C121" s="2">
        <v>6.4061910844108798</v>
      </c>
      <c r="D121" s="2">
        <v>5.0807968609669896</v>
      </c>
      <c r="E121" s="2">
        <f t="shared" si="1"/>
        <v>5.0807968609669896</v>
      </c>
      <c r="F121" s="2">
        <v>1.5717755099047099</v>
      </c>
      <c r="G121" s="2">
        <v>3.2325206932859101</v>
      </c>
      <c r="H121" s="2">
        <v>1.2270324852606299E-3</v>
      </c>
      <c r="I121" s="2">
        <v>1.2885656232049099E-2</v>
      </c>
    </row>
    <row r="122" spans="1:9" x14ac:dyDescent="0.45">
      <c r="A122" s="2" t="s">
        <v>23</v>
      </c>
      <c r="B122" s="2" t="s">
        <v>24</v>
      </c>
      <c r="C122" s="2">
        <v>11.798061240355301</v>
      </c>
      <c r="D122" s="2">
        <v>-5.0631964729582997</v>
      </c>
      <c r="E122" s="2">
        <f t="shared" si="1"/>
        <v>5.0631964729582997</v>
      </c>
      <c r="F122" s="2">
        <v>1.2916917219911801</v>
      </c>
      <c r="G122" s="2">
        <v>-3.9198180082421201</v>
      </c>
      <c r="H122" s="3">
        <v>8.8615860802543996E-5</v>
      </c>
      <c r="I122" s="2">
        <v>1.5085947142380301E-3</v>
      </c>
    </row>
    <row r="123" spans="1:9" x14ac:dyDescent="0.45">
      <c r="A123" s="2" t="s">
        <v>78</v>
      </c>
      <c r="B123" s="2" t="s">
        <v>79</v>
      </c>
      <c r="C123" s="2">
        <v>7.1808176386834202</v>
      </c>
      <c r="D123" s="2">
        <v>-5.0375373560095396</v>
      </c>
      <c r="E123" s="2">
        <f t="shared" si="1"/>
        <v>5.0375373560095396</v>
      </c>
      <c r="F123" s="2">
        <v>1.8327233145920501</v>
      </c>
      <c r="G123" s="2">
        <v>-2.7486622317187299</v>
      </c>
      <c r="H123" s="2">
        <v>5.9839014303781999E-3</v>
      </c>
      <c r="I123" s="2">
        <v>4.3748420447224302E-2</v>
      </c>
    </row>
    <row r="124" spans="1:9" x14ac:dyDescent="0.45">
      <c r="A124" s="2" t="s">
        <v>907</v>
      </c>
      <c r="B124" s="2" t="s">
        <v>908</v>
      </c>
      <c r="C124" s="2">
        <v>17.225574141473501</v>
      </c>
      <c r="D124" s="2">
        <v>-5.03117596781395</v>
      </c>
      <c r="E124" s="2">
        <f t="shared" si="1"/>
        <v>5.03117596781395</v>
      </c>
      <c r="F124" s="2">
        <v>1.4877373493397901</v>
      </c>
      <c r="G124" s="2">
        <v>-3.38176356871501</v>
      </c>
      <c r="H124" s="2">
        <v>7.2022103705235495E-4</v>
      </c>
      <c r="I124" s="2">
        <v>8.5499149532352308E-3</v>
      </c>
    </row>
    <row r="125" spans="1:9" x14ac:dyDescent="0.45">
      <c r="A125" s="2" t="s">
        <v>116</v>
      </c>
      <c r="B125" s="2" t="s">
        <v>117</v>
      </c>
      <c r="C125" s="2">
        <v>3.0388661980929199</v>
      </c>
      <c r="D125" s="2">
        <v>-4.9952140761069099</v>
      </c>
      <c r="E125" s="2">
        <f t="shared" si="1"/>
        <v>4.9952140761069099</v>
      </c>
      <c r="F125" s="2">
        <v>1.7777851750153899</v>
      </c>
      <c r="G125" s="2">
        <v>-2.8097962263993299</v>
      </c>
      <c r="H125" s="2">
        <v>4.9572875861397898E-3</v>
      </c>
      <c r="I125" s="2">
        <v>3.7718954527337999E-2</v>
      </c>
    </row>
    <row r="126" spans="1:9" x14ac:dyDescent="0.45">
      <c r="A126" s="2" t="s">
        <v>221</v>
      </c>
      <c r="B126" s="2" t="s">
        <v>222</v>
      </c>
      <c r="C126" s="2">
        <v>660.71191455994995</v>
      </c>
      <c r="D126" s="2">
        <v>4.9951927555410096</v>
      </c>
      <c r="E126" s="2">
        <f t="shared" si="1"/>
        <v>4.9951927555410096</v>
      </c>
      <c r="F126" s="2">
        <v>0.52984491718385096</v>
      </c>
      <c r="G126" s="2">
        <v>9.4276506078244093</v>
      </c>
      <c r="H126" s="3">
        <v>4.19376885055914E-21</v>
      </c>
      <c r="I126" s="3">
        <v>1.8607228168824599E-18</v>
      </c>
    </row>
    <row r="127" spans="1:9" x14ac:dyDescent="0.45">
      <c r="A127" s="2" t="s">
        <v>427</v>
      </c>
      <c r="B127" s="2"/>
      <c r="C127" s="2">
        <v>24.387307250298502</v>
      </c>
      <c r="D127" s="2">
        <v>-4.99110969552145</v>
      </c>
      <c r="E127" s="2">
        <f t="shared" si="1"/>
        <v>4.99110969552145</v>
      </c>
      <c r="F127" s="2">
        <v>0.83221823869028499</v>
      </c>
      <c r="G127" s="2">
        <v>-5.9973567791259699</v>
      </c>
      <c r="H127" s="3">
        <v>2.0055511039712299E-9</v>
      </c>
      <c r="I127" s="3">
        <v>1.17664523033816E-7</v>
      </c>
    </row>
    <row r="128" spans="1:9" x14ac:dyDescent="0.45">
      <c r="A128" s="2" t="s">
        <v>582</v>
      </c>
      <c r="B128" s="2" t="s">
        <v>583</v>
      </c>
      <c r="C128" s="2">
        <v>53.442510313641897</v>
      </c>
      <c r="D128" s="2">
        <v>4.9764950131151</v>
      </c>
      <c r="E128" s="2">
        <f t="shared" si="1"/>
        <v>4.9764950131151</v>
      </c>
      <c r="F128" s="2">
        <v>0.85298845097011999</v>
      </c>
      <c r="G128" s="2">
        <v>5.8341880332087097</v>
      </c>
      <c r="H128" s="3">
        <v>5.4053137961024501E-9</v>
      </c>
      <c r="I128" s="3">
        <v>2.8636061670545699E-7</v>
      </c>
    </row>
    <row r="129" spans="1:9" x14ac:dyDescent="0.45">
      <c r="A129" s="2" t="s">
        <v>164</v>
      </c>
      <c r="B129" s="2" t="s">
        <v>165</v>
      </c>
      <c r="C129" s="2">
        <v>42.829215240092701</v>
      </c>
      <c r="D129" s="2">
        <v>4.9653159151077304</v>
      </c>
      <c r="E129" s="2">
        <f t="shared" si="1"/>
        <v>4.9653159151077304</v>
      </c>
      <c r="F129" s="2">
        <v>1.2640099617943801</v>
      </c>
      <c r="G129" s="2">
        <v>3.9282253029549001</v>
      </c>
      <c r="H129" s="3">
        <v>8.5575022910838706E-5</v>
      </c>
      <c r="I129" s="2">
        <v>1.4776036299937001E-3</v>
      </c>
    </row>
    <row r="130" spans="1:9" x14ac:dyDescent="0.45">
      <c r="A130" s="2" t="s">
        <v>53</v>
      </c>
      <c r="B130" s="2" t="s">
        <v>54</v>
      </c>
      <c r="C130" s="2">
        <v>8.9205327001059107</v>
      </c>
      <c r="D130" s="2">
        <v>-4.9575745547955901</v>
      </c>
      <c r="E130" s="2">
        <f t="shared" si="1"/>
        <v>4.9575745547955901</v>
      </c>
      <c r="F130" s="2">
        <v>1.5628884723038501</v>
      </c>
      <c r="G130" s="2">
        <v>-3.17205907052834</v>
      </c>
      <c r="H130" s="2">
        <v>1.51362215918161E-3</v>
      </c>
      <c r="I130" s="2">
        <v>1.5058627657477E-2</v>
      </c>
    </row>
    <row r="131" spans="1:9" x14ac:dyDescent="0.45">
      <c r="A131" s="2" t="s">
        <v>639</v>
      </c>
      <c r="B131" s="2"/>
      <c r="C131" s="2">
        <v>118.695510688932</v>
      </c>
      <c r="D131" s="2">
        <v>-4.9495253344742496</v>
      </c>
      <c r="E131" s="2">
        <f t="shared" si="1"/>
        <v>4.9495253344742496</v>
      </c>
      <c r="F131" s="2">
        <v>0.84150381174921396</v>
      </c>
      <c r="G131" s="2">
        <v>-5.8817622277738604</v>
      </c>
      <c r="H131" s="3">
        <v>4.0592119785346804E-9</v>
      </c>
      <c r="I131" s="3">
        <v>2.2338252585750199E-7</v>
      </c>
    </row>
    <row r="132" spans="1:9" x14ac:dyDescent="0.45">
      <c r="A132" s="2" t="s">
        <v>643</v>
      </c>
      <c r="B132" s="2"/>
      <c r="C132" s="2">
        <v>97.339056827074998</v>
      </c>
      <c r="D132" s="2">
        <v>-4.9306870391377098</v>
      </c>
      <c r="E132" s="2">
        <f t="shared" si="1"/>
        <v>4.9306870391377098</v>
      </c>
      <c r="F132" s="2">
        <v>0.68156530180708297</v>
      </c>
      <c r="G132" s="2">
        <v>-7.2343574798550101</v>
      </c>
      <c r="H132" s="3">
        <v>4.6773823856206505E-13</v>
      </c>
      <c r="I132" s="3">
        <v>5.4433995992657401E-11</v>
      </c>
    </row>
    <row r="133" spans="1:9" x14ac:dyDescent="0.45">
      <c r="A133" s="2" t="s">
        <v>306</v>
      </c>
      <c r="B133" s="2"/>
      <c r="C133" s="2">
        <v>31.776285004019499</v>
      </c>
      <c r="D133" s="2">
        <v>-4.9162052119627404</v>
      </c>
      <c r="E133" s="2">
        <f t="shared" si="1"/>
        <v>4.9162052119627404</v>
      </c>
      <c r="F133" s="2">
        <v>0.95525910630414401</v>
      </c>
      <c r="G133" s="2">
        <v>-5.14646254562631</v>
      </c>
      <c r="H133" s="3">
        <v>2.65444433361135E-7</v>
      </c>
      <c r="I133" s="3">
        <v>9.9178422759510506E-6</v>
      </c>
    </row>
    <row r="134" spans="1:9" x14ac:dyDescent="0.45">
      <c r="A134" s="2" t="s">
        <v>111</v>
      </c>
      <c r="B134" s="2" t="s">
        <v>112</v>
      </c>
      <c r="C134" s="2">
        <v>86.127114845958303</v>
      </c>
      <c r="D134" s="2">
        <v>-4.9123756697281902</v>
      </c>
      <c r="E134" s="2">
        <f t="shared" si="1"/>
        <v>4.9123756697281902</v>
      </c>
      <c r="F134" s="2">
        <v>0.81369736085766597</v>
      </c>
      <c r="G134" s="2">
        <v>-6.0371040954961099</v>
      </c>
      <c r="H134" s="3">
        <v>1.56904513017905E-9</v>
      </c>
      <c r="I134" s="3">
        <v>9.3967458326761201E-8</v>
      </c>
    </row>
    <row r="135" spans="1:9" x14ac:dyDescent="0.45">
      <c r="A135" s="2" t="s">
        <v>728</v>
      </c>
      <c r="B135" s="2" t="s">
        <v>729</v>
      </c>
      <c r="C135" s="2">
        <v>6.5738667316562402</v>
      </c>
      <c r="D135" s="2">
        <v>4.9070851063893697</v>
      </c>
      <c r="E135" s="2">
        <f t="shared" si="1"/>
        <v>4.9070851063893697</v>
      </c>
      <c r="F135" s="2">
        <v>1.76517344330906</v>
      </c>
      <c r="G135" s="2">
        <v>2.7799450104973098</v>
      </c>
      <c r="H135" s="2">
        <v>5.4368104058521698E-3</v>
      </c>
      <c r="I135" s="2">
        <v>4.0456936133275202E-2</v>
      </c>
    </row>
    <row r="136" spans="1:9" x14ac:dyDescent="0.45">
      <c r="A136" s="2" t="s">
        <v>606</v>
      </c>
      <c r="B136" s="2" t="s">
        <v>607</v>
      </c>
      <c r="C136" s="2">
        <v>23.8619435709005</v>
      </c>
      <c r="D136" s="2">
        <v>4.89162708926969</v>
      </c>
      <c r="E136" s="2">
        <f t="shared" ref="E136:E199" si="2">ABS(D136)</f>
        <v>4.89162708926969</v>
      </c>
      <c r="F136" s="2">
        <v>1.29304121609418</v>
      </c>
      <c r="G136" s="2">
        <v>3.7830403458023998</v>
      </c>
      <c r="H136" s="2">
        <v>1.5492429029204401E-4</v>
      </c>
      <c r="I136" s="2">
        <v>2.3856996459505901E-3</v>
      </c>
    </row>
    <row r="137" spans="1:9" x14ac:dyDescent="0.45">
      <c r="A137" s="2" t="s">
        <v>694</v>
      </c>
      <c r="B137" s="2" t="s">
        <v>695</v>
      </c>
      <c r="C137" s="2">
        <v>12.096664162406199</v>
      </c>
      <c r="D137" s="2">
        <v>4.8868410302396201</v>
      </c>
      <c r="E137" s="2">
        <f t="shared" si="2"/>
        <v>4.8868410302396201</v>
      </c>
      <c r="F137" s="2">
        <v>1.5322973612231601</v>
      </c>
      <c r="G137" s="2">
        <v>3.18922498589875</v>
      </c>
      <c r="H137" s="2">
        <v>1.42654803566114E-3</v>
      </c>
      <c r="I137" s="2">
        <v>1.4303763425365001E-2</v>
      </c>
    </row>
    <row r="138" spans="1:9" x14ac:dyDescent="0.45">
      <c r="A138" s="2" t="s">
        <v>166</v>
      </c>
      <c r="B138" s="2"/>
      <c r="C138" s="2">
        <v>33733.256037014602</v>
      </c>
      <c r="D138" s="2">
        <v>4.8835337047621001</v>
      </c>
      <c r="E138" s="2">
        <f t="shared" si="2"/>
        <v>4.8835337047621001</v>
      </c>
      <c r="F138" s="2">
        <v>0.68995860458121205</v>
      </c>
      <c r="G138" s="2">
        <v>7.0780097129541302</v>
      </c>
      <c r="H138" s="3">
        <v>1.46239478231303E-12</v>
      </c>
      <c r="I138" s="3">
        <v>1.6221157124437801E-10</v>
      </c>
    </row>
    <row r="139" spans="1:9" x14ac:dyDescent="0.45">
      <c r="A139" s="2" t="s">
        <v>1192</v>
      </c>
      <c r="B139" s="2" t="s">
        <v>1193</v>
      </c>
      <c r="C139" s="2">
        <v>2.7985388938686699</v>
      </c>
      <c r="D139" s="2">
        <v>-4.8760905822263201</v>
      </c>
      <c r="E139" s="2">
        <f t="shared" si="2"/>
        <v>4.8760905822263201</v>
      </c>
      <c r="F139" s="2">
        <v>1.7877697665815699</v>
      </c>
      <c r="G139" s="2">
        <v>-2.7274712177004701</v>
      </c>
      <c r="H139" s="2">
        <v>6.3821825214315699E-3</v>
      </c>
      <c r="I139" s="2">
        <v>4.6043814755734498E-2</v>
      </c>
    </row>
    <row r="140" spans="1:9" x14ac:dyDescent="0.45">
      <c r="A140" s="2" t="s">
        <v>266</v>
      </c>
      <c r="B140" s="2"/>
      <c r="C140" s="2">
        <v>23.910917730549698</v>
      </c>
      <c r="D140" s="2">
        <v>-4.8639354796733496</v>
      </c>
      <c r="E140" s="2">
        <f t="shared" si="2"/>
        <v>4.8639354796733496</v>
      </c>
      <c r="F140" s="2">
        <v>1.14089826933843</v>
      </c>
      <c r="G140" s="2">
        <v>-4.2632508177032902</v>
      </c>
      <c r="H140" s="3">
        <v>2.0147415179152799E-5</v>
      </c>
      <c r="I140" s="2">
        <v>4.1943255236600002E-4</v>
      </c>
    </row>
    <row r="141" spans="1:9" x14ac:dyDescent="0.45">
      <c r="A141" s="2" t="s">
        <v>359</v>
      </c>
      <c r="B141" s="2" t="s">
        <v>360</v>
      </c>
      <c r="C141" s="2">
        <v>46.870689560747799</v>
      </c>
      <c r="D141" s="2">
        <v>4.8619249494234804</v>
      </c>
      <c r="E141" s="2">
        <f t="shared" si="2"/>
        <v>4.8619249494234804</v>
      </c>
      <c r="F141" s="2">
        <v>1.1281367267856399</v>
      </c>
      <c r="G141" s="2">
        <v>4.30969476836054</v>
      </c>
      <c r="H141" s="3">
        <v>1.63480025232003E-5</v>
      </c>
      <c r="I141" s="2">
        <v>3.50617733873713E-4</v>
      </c>
    </row>
    <row r="142" spans="1:9" x14ac:dyDescent="0.45">
      <c r="A142" s="2" t="s">
        <v>136</v>
      </c>
      <c r="B142" s="2"/>
      <c r="C142" s="2">
        <v>4.2124133358973097</v>
      </c>
      <c r="D142" s="2">
        <v>-4.8568670140973698</v>
      </c>
      <c r="E142" s="2">
        <f t="shared" si="2"/>
        <v>4.8568670140973698</v>
      </c>
      <c r="F142" s="2">
        <v>1.5217785453576</v>
      </c>
      <c r="G142" s="2">
        <v>-3.1915728007297401</v>
      </c>
      <c r="H142" s="2">
        <v>1.4150044662423599E-3</v>
      </c>
      <c r="I142" s="2">
        <v>1.42436041356235E-2</v>
      </c>
    </row>
    <row r="143" spans="1:9" x14ac:dyDescent="0.45">
      <c r="A143" s="2" t="s">
        <v>1040</v>
      </c>
      <c r="B143" s="2" t="s">
        <v>1041</v>
      </c>
      <c r="C143" s="2">
        <v>21.135486917331502</v>
      </c>
      <c r="D143" s="2">
        <v>-4.7715601106507997</v>
      </c>
      <c r="E143" s="2">
        <f t="shared" si="2"/>
        <v>4.7715601106507997</v>
      </c>
      <c r="F143" s="2">
        <v>1.1941704196315801</v>
      </c>
      <c r="G143" s="2">
        <v>-3.99571119181038</v>
      </c>
      <c r="H143" s="3">
        <v>6.4500327613544402E-5</v>
      </c>
      <c r="I143" s="2">
        <v>1.1651089713194699E-3</v>
      </c>
    </row>
    <row r="144" spans="1:9" x14ac:dyDescent="0.45">
      <c r="A144" s="2" t="s">
        <v>841</v>
      </c>
      <c r="B144" s="2"/>
      <c r="C144" s="2">
        <v>443.14871050088402</v>
      </c>
      <c r="D144" s="2">
        <v>-4.7620232532384303</v>
      </c>
      <c r="E144" s="2">
        <f t="shared" si="2"/>
        <v>4.7620232532384303</v>
      </c>
      <c r="F144" s="2">
        <v>1.1108588933473</v>
      </c>
      <c r="G144" s="2">
        <v>-4.2867940129544699</v>
      </c>
      <c r="H144" s="3">
        <v>1.8127023539741301E-5</v>
      </c>
      <c r="I144" s="2">
        <v>3.7959805341776899E-4</v>
      </c>
    </row>
    <row r="145" spans="1:9" x14ac:dyDescent="0.45">
      <c r="A145" s="2" t="s">
        <v>1072</v>
      </c>
      <c r="B145" s="2" t="s">
        <v>1073</v>
      </c>
      <c r="C145" s="2">
        <v>35.968418302306297</v>
      </c>
      <c r="D145" s="2">
        <v>-4.7469719339211602</v>
      </c>
      <c r="E145" s="2">
        <f t="shared" si="2"/>
        <v>4.7469719339211602</v>
      </c>
      <c r="F145" s="2">
        <v>1.38580342098396</v>
      </c>
      <c r="G145" s="2">
        <v>-3.4254295104500998</v>
      </c>
      <c r="H145" s="2">
        <v>6.1382819186099505E-4</v>
      </c>
      <c r="I145" s="2">
        <v>7.5250534795484698E-3</v>
      </c>
    </row>
    <row r="146" spans="1:9" x14ac:dyDescent="0.45">
      <c r="A146" s="2" t="s">
        <v>214</v>
      </c>
      <c r="B146" s="2"/>
      <c r="C146" s="2">
        <v>12.190693564552401</v>
      </c>
      <c r="D146" s="2">
        <v>-4.74296254915176</v>
      </c>
      <c r="E146" s="2">
        <f t="shared" si="2"/>
        <v>4.74296254915176</v>
      </c>
      <c r="F146" s="2">
        <v>1.61386037691191</v>
      </c>
      <c r="G146" s="2">
        <v>-2.9388927425229401</v>
      </c>
      <c r="H146" s="2">
        <v>3.2938704099871401E-3</v>
      </c>
      <c r="I146" s="2">
        <v>2.7477304395415601E-2</v>
      </c>
    </row>
    <row r="147" spans="1:9" x14ac:dyDescent="0.45">
      <c r="A147" s="2" t="s">
        <v>623</v>
      </c>
      <c r="B147" s="2" t="s">
        <v>624</v>
      </c>
      <c r="C147" s="2">
        <v>270.12733191861901</v>
      </c>
      <c r="D147" s="2">
        <v>4.7334732832505297</v>
      </c>
      <c r="E147" s="2">
        <f t="shared" si="2"/>
        <v>4.7334732832505297</v>
      </c>
      <c r="F147" s="2">
        <v>0.68843735051094401</v>
      </c>
      <c r="G147" s="2">
        <v>6.8756776193758897</v>
      </c>
      <c r="H147" s="3">
        <v>6.1695881213960398E-12</v>
      </c>
      <c r="I147" s="3">
        <v>5.9997131607932203E-10</v>
      </c>
    </row>
    <row r="148" spans="1:9" x14ac:dyDescent="0.45">
      <c r="A148" s="2" t="s">
        <v>458</v>
      </c>
      <c r="B148" s="2" t="s">
        <v>459</v>
      </c>
      <c r="C148" s="2">
        <v>30.9566199015248</v>
      </c>
      <c r="D148" s="2">
        <v>-4.7150962379833601</v>
      </c>
      <c r="E148" s="2">
        <f t="shared" si="2"/>
        <v>4.7150962379833601</v>
      </c>
      <c r="F148" s="2">
        <v>1.0631498544592799</v>
      </c>
      <c r="G148" s="2">
        <v>-4.43502505146036</v>
      </c>
      <c r="H148" s="3">
        <v>9.2061582776876207E-6</v>
      </c>
      <c r="I148" s="2">
        <v>2.1712464323356899E-4</v>
      </c>
    </row>
    <row r="149" spans="1:9" x14ac:dyDescent="0.45">
      <c r="A149" s="2" t="s">
        <v>840</v>
      </c>
      <c r="B149" s="2"/>
      <c r="C149" s="2">
        <v>253.37144902193899</v>
      </c>
      <c r="D149" s="2">
        <v>-4.7077427616063101</v>
      </c>
      <c r="E149" s="2">
        <f t="shared" si="2"/>
        <v>4.7077427616063101</v>
      </c>
      <c r="F149" s="2">
        <v>1.0890151728833699</v>
      </c>
      <c r="G149" s="2">
        <v>-4.3229358771390398</v>
      </c>
      <c r="H149" s="3">
        <v>1.5396649404917299E-5</v>
      </c>
      <c r="I149" s="2">
        <v>3.33234189407037E-4</v>
      </c>
    </row>
    <row r="150" spans="1:9" x14ac:dyDescent="0.45">
      <c r="A150" s="2" t="s">
        <v>837</v>
      </c>
      <c r="B150" s="2" t="s">
        <v>838</v>
      </c>
      <c r="C150" s="2">
        <v>7.9923308722631399</v>
      </c>
      <c r="D150" s="2">
        <v>-4.6928450645466198</v>
      </c>
      <c r="E150" s="2">
        <f t="shared" si="2"/>
        <v>4.6928450645466198</v>
      </c>
      <c r="F150" s="2">
        <v>1.19467642206522</v>
      </c>
      <c r="G150" s="2">
        <v>-3.92813064514504</v>
      </c>
      <c r="H150" s="3">
        <v>8.5608704158090694E-5</v>
      </c>
      <c r="I150" s="2">
        <v>1.4776036299937001E-3</v>
      </c>
    </row>
    <row r="151" spans="1:9" x14ac:dyDescent="0.45">
      <c r="A151" s="2" t="s">
        <v>948</v>
      </c>
      <c r="B151" s="2"/>
      <c r="C151" s="2">
        <v>15.177936443316799</v>
      </c>
      <c r="D151" s="2">
        <v>-4.67704760524735</v>
      </c>
      <c r="E151" s="2">
        <f t="shared" si="2"/>
        <v>4.67704760524735</v>
      </c>
      <c r="F151" s="2">
        <v>1.3925404152416401</v>
      </c>
      <c r="G151" s="2">
        <v>-3.3586440681046601</v>
      </c>
      <c r="H151" s="2">
        <v>7.8325881246125897E-4</v>
      </c>
      <c r="I151" s="2">
        <v>9.1173074959851694E-3</v>
      </c>
    </row>
    <row r="152" spans="1:9" x14ac:dyDescent="0.45">
      <c r="A152" s="2" t="s">
        <v>290</v>
      </c>
      <c r="B152" s="2" t="s">
        <v>291</v>
      </c>
      <c r="C152" s="2">
        <v>55.258570119502103</v>
      </c>
      <c r="D152" s="2">
        <v>-4.66647774915731</v>
      </c>
      <c r="E152" s="2">
        <f t="shared" si="2"/>
        <v>4.66647774915731</v>
      </c>
      <c r="F152" s="2">
        <v>1.0218326441463099</v>
      </c>
      <c r="G152" s="2">
        <v>-4.5667730189378801</v>
      </c>
      <c r="H152" s="3">
        <v>4.9528981832396997E-6</v>
      </c>
      <c r="I152" s="2">
        <v>1.26933661382017E-4</v>
      </c>
    </row>
    <row r="153" spans="1:9" x14ac:dyDescent="0.45">
      <c r="A153" s="2" t="s">
        <v>1121</v>
      </c>
      <c r="B153" s="2" t="s">
        <v>1122</v>
      </c>
      <c r="C153" s="2">
        <v>11.2698686626163</v>
      </c>
      <c r="D153" s="2">
        <v>4.6476340115839303</v>
      </c>
      <c r="E153" s="2">
        <f t="shared" si="2"/>
        <v>4.6476340115839303</v>
      </c>
      <c r="F153" s="2">
        <v>1.0359672622067599</v>
      </c>
      <c r="G153" s="2">
        <v>4.4862749829408797</v>
      </c>
      <c r="H153" s="3">
        <v>7.2479186628542503E-6</v>
      </c>
      <c r="I153" s="2">
        <v>1.7560742180069099E-4</v>
      </c>
    </row>
    <row r="154" spans="1:9" x14ac:dyDescent="0.45">
      <c r="A154" s="2" t="s">
        <v>1184</v>
      </c>
      <c r="B154" s="2"/>
      <c r="C154" s="2">
        <v>26.798218697886298</v>
      </c>
      <c r="D154" s="2">
        <v>-4.6253427965132996</v>
      </c>
      <c r="E154" s="2">
        <f t="shared" si="2"/>
        <v>4.6253427965132996</v>
      </c>
      <c r="F154" s="2">
        <v>1.4226253646493201</v>
      </c>
      <c r="G154" s="2">
        <v>-3.2512725496451802</v>
      </c>
      <c r="H154" s="2">
        <v>1.14889662156027E-3</v>
      </c>
      <c r="I154" s="2">
        <v>1.2246271946631099E-2</v>
      </c>
    </row>
    <row r="155" spans="1:9" x14ac:dyDescent="0.45">
      <c r="A155" s="2" t="s">
        <v>320</v>
      </c>
      <c r="B155" s="2"/>
      <c r="C155" s="2">
        <v>186.358614938004</v>
      </c>
      <c r="D155" s="2">
        <v>-4.6241598828561603</v>
      </c>
      <c r="E155" s="2">
        <f t="shared" si="2"/>
        <v>4.6241598828561603</v>
      </c>
      <c r="F155" s="2">
        <v>0.78549845465361401</v>
      </c>
      <c r="G155" s="2">
        <v>-5.8869114960834699</v>
      </c>
      <c r="H155" s="3">
        <v>3.9347928282737996E-9</v>
      </c>
      <c r="I155" s="3">
        <v>2.1994562431429699E-7</v>
      </c>
    </row>
    <row r="156" spans="1:9" x14ac:dyDescent="0.45">
      <c r="A156" s="2" t="s">
        <v>1071</v>
      </c>
      <c r="B156" s="2"/>
      <c r="C156" s="2">
        <v>633.60263677481703</v>
      </c>
      <c r="D156" s="2">
        <v>-4.6146868428278802</v>
      </c>
      <c r="E156" s="2">
        <f t="shared" si="2"/>
        <v>4.6146868428278802</v>
      </c>
      <c r="F156" s="2">
        <v>0.63771645891127304</v>
      </c>
      <c r="G156" s="2">
        <v>-7.2362674325611698</v>
      </c>
      <c r="H156" s="3">
        <v>4.6120147039443398E-13</v>
      </c>
      <c r="I156" s="3">
        <v>5.4433995992657401E-11</v>
      </c>
    </row>
    <row r="157" spans="1:9" x14ac:dyDescent="0.45">
      <c r="A157" s="2" t="s">
        <v>894</v>
      </c>
      <c r="B157" s="2" t="s">
        <v>895</v>
      </c>
      <c r="C157" s="2">
        <v>33.987546504423399</v>
      </c>
      <c r="D157" s="2">
        <v>-4.6064459472644597</v>
      </c>
      <c r="E157" s="2">
        <f t="shared" si="2"/>
        <v>4.6064459472644597</v>
      </c>
      <c r="F157" s="2">
        <v>0.95772259546060501</v>
      </c>
      <c r="G157" s="2">
        <v>-4.8097914459761197</v>
      </c>
      <c r="H157" s="3">
        <v>1.5108785228364099E-6</v>
      </c>
      <c r="I157" s="3">
        <v>4.4321184436428503E-5</v>
      </c>
    </row>
    <row r="158" spans="1:9" x14ac:dyDescent="0.45">
      <c r="A158" s="2" t="s">
        <v>1020</v>
      </c>
      <c r="B158" s="2" t="s">
        <v>1021</v>
      </c>
      <c r="C158" s="2">
        <v>19.605427832408498</v>
      </c>
      <c r="D158" s="2">
        <v>4.6058799892741202</v>
      </c>
      <c r="E158" s="2">
        <f t="shared" si="2"/>
        <v>4.6058799892741202</v>
      </c>
      <c r="F158" s="2">
        <v>1.5767332813369499</v>
      </c>
      <c r="G158" s="2">
        <v>2.9211535291299802</v>
      </c>
      <c r="H158" s="2">
        <v>3.4873792549526801E-3</v>
      </c>
      <c r="I158" s="2">
        <v>2.8854202017376498E-2</v>
      </c>
    </row>
    <row r="159" spans="1:9" x14ac:dyDescent="0.45">
      <c r="A159" s="2" t="s">
        <v>647</v>
      </c>
      <c r="B159" s="2"/>
      <c r="C159" s="2">
        <v>91.781786413716404</v>
      </c>
      <c r="D159" s="2">
        <v>-4.5818585880401796</v>
      </c>
      <c r="E159" s="2">
        <f t="shared" si="2"/>
        <v>4.5818585880401796</v>
      </c>
      <c r="F159" s="2">
        <v>0.688998683725629</v>
      </c>
      <c r="G159" s="2">
        <v>-6.65002516879228</v>
      </c>
      <c r="H159" s="3">
        <v>2.9304290402720797E-11</v>
      </c>
      <c r="I159" s="3">
        <v>2.4765613996299401E-9</v>
      </c>
    </row>
    <row r="160" spans="1:9" x14ac:dyDescent="0.45">
      <c r="A160" s="2" t="s">
        <v>671</v>
      </c>
      <c r="B160" s="2"/>
      <c r="C160" s="2">
        <v>12.613070179618401</v>
      </c>
      <c r="D160" s="2">
        <v>-4.5630235252152396</v>
      </c>
      <c r="E160" s="2">
        <f t="shared" si="2"/>
        <v>4.5630235252152396</v>
      </c>
      <c r="F160" s="2">
        <v>1.0498947492478301</v>
      </c>
      <c r="G160" s="2">
        <v>-4.3461723458321098</v>
      </c>
      <c r="H160" s="3">
        <v>1.3853373496754499E-5</v>
      </c>
      <c r="I160" s="2">
        <v>3.0353425448598897E-4</v>
      </c>
    </row>
    <row r="161" spans="1:9" x14ac:dyDescent="0.45">
      <c r="A161" s="2" t="s">
        <v>942</v>
      </c>
      <c r="B161" s="2" t="s">
        <v>943</v>
      </c>
      <c r="C161" s="2">
        <v>17.160249307872299</v>
      </c>
      <c r="D161" s="2">
        <v>4.55117884442872</v>
      </c>
      <c r="E161" s="2">
        <f t="shared" si="2"/>
        <v>4.55117884442872</v>
      </c>
      <c r="F161" s="2">
        <v>1.26347065286545</v>
      </c>
      <c r="G161" s="2">
        <v>3.6021246984304902</v>
      </c>
      <c r="H161" s="2">
        <v>3.156268872206E-4</v>
      </c>
      <c r="I161" s="2">
        <v>4.3567637122616997E-3</v>
      </c>
    </row>
    <row r="162" spans="1:9" x14ac:dyDescent="0.45">
      <c r="A162" s="2" t="s">
        <v>342</v>
      </c>
      <c r="B162" s="2" t="s">
        <v>343</v>
      </c>
      <c r="C162" s="2">
        <v>41.330952795666803</v>
      </c>
      <c r="D162" s="2">
        <v>4.5215099837674799</v>
      </c>
      <c r="E162" s="2">
        <f t="shared" si="2"/>
        <v>4.5215099837674799</v>
      </c>
      <c r="F162" s="2">
        <v>1.02198865860803</v>
      </c>
      <c r="G162" s="2">
        <v>4.4242271630742698</v>
      </c>
      <c r="H162" s="3">
        <v>9.6788136573799107E-6</v>
      </c>
      <c r="I162" s="2">
        <v>2.2601940182151301E-4</v>
      </c>
    </row>
    <row r="163" spans="1:9" x14ac:dyDescent="0.45">
      <c r="A163" s="2" t="s">
        <v>833</v>
      </c>
      <c r="B163" s="2" t="s">
        <v>836</v>
      </c>
      <c r="C163" s="2">
        <v>6.7880205885467699</v>
      </c>
      <c r="D163" s="2">
        <v>4.4923685070789103</v>
      </c>
      <c r="E163" s="2">
        <f t="shared" si="2"/>
        <v>4.4923685070789103</v>
      </c>
      <c r="F163" s="2">
        <v>1.3381972795948001</v>
      </c>
      <c r="G163" s="2">
        <v>3.3570300699155302</v>
      </c>
      <c r="H163" s="2">
        <v>7.8784543809867302E-4</v>
      </c>
      <c r="I163" s="2">
        <v>9.1537066531300892E-3</v>
      </c>
    </row>
    <row r="164" spans="1:9" x14ac:dyDescent="0.45">
      <c r="A164" s="2" t="s">
        <v>822</v>
      </c>
      <c r="B164" s="2"/>
      <c r="C164" s="2">
        <v>35.950213200937299</v>
      </c>
      <c r="D164" s="2">
        <v>-4.4312042790896804</v>
      </c>
      <c r="E164" s="2">
        <f t="shared" si="2"/>
        <v>4.4312042790896804</v>
      </c>
      <c r="F164" s="2">
        <v>1.3714935283315199</v>
      </c>
      <c r="G164" s="2">
        <v>-3.2309334222527601</v>
      </c>
      <c r="H164" s="2">
        <v>1.2338667660507299E-3</v>
      </c>
      <c r="I164" s="2">
        <v>1.29382868126945E-2</v>
      </c>
    </row>
    <row r="165" spans="1:9" x14ac:dyDescent="0.45">
      <c r="A165" s="2" t="s">
        <v>833</v>
      </c>
      <c r="B165" s="2" t="s">
        <v>835</v>
      </c>
      <c r="C165" s="2">
        <v>3.3151653950514</v>
      </c>
      <c r="D165" s="2">
        <v>4.42889334328685</v>
      </c>
      <c r="E165" s="2">
        <f t="shared" si="2"/>
        <v>4.42889334328685</v>
      </c>
      <c r="F165" s="2">
        <v>1.2931091890172199</v>
      </c>
      <c r="G165" s="2">
        <v>3.4249956468508902</v>
      </c>
      <c r="H165" s="2">
        <v>6.14809271466138E-4</v>
      </c>
      <c r="I165" s="2">
        <v>7.5250534795484698E-3</v>
      </c>
    </row>
    <row r="166" spans="1:9" x14ac:dyDescent="0.45">
      <c r="A166" s="2" t="s">
        <v>181</v>
      </c>
      <c r="B166" s="2" t="s">
        <v>182</v>
      </c>
      <c r="C166" s="2">
        <v>4.1175453208524004</v>
      </c>
      <c r="D166" s="2">
        <v>4.4180564332743897</v>
      </c>
      <c r="E166" s="2">
        <f t="shared" si="2"/>
        <v>4.4180564332743897</v>
      </c>
      <c r="F166" s="2">
        <v>1.62669474840148</v>
      </c>
      <c r="G166" s="2">
        <v>2.7159714123476002</v>
      </c>
      <c r="H166" s="2">
        <v>6.6081623825410803E-3</v>
      </c>
      <c r="I166" s="2">
        <v>4.7433108952132597E-2</v>
      </c>
    </row>
    <row r="167" spans="1:9" x14ac:dyDescent="0.45">
      <c r="A167" s="2" t="s">
        <v>183</v>
      </c>
      <c r="B167" s="2"/>
      <c r="C167" s="2">
        <v>80.847173198856296</v>
      </c>
      <c r="D167" s="2">
        <v>-4.3902419846293004</v>
      </c>
      <c r="E167" s="2">
        <f t="shared" si="2"/>
        <v>4.3902419846293004</v>
      </c>
      <c r="F167" s="2">
        <v>0.97435378650856597</v>
      </c>
      <c r="G167" s="2">
        <v>-4.5057986589871</v>
      </c>
      <c r="H167" s="3">
        <v>6.6123763405334399E-6</v>
      </c>
      <c r="I167" s="2">
        <v>1.6299048486613499E-4</v>
      </c>
    </row>
    <row r="168" spans="1:9" x14ac:dyDescent="0.45">
      <c r="A168" s="2" t="s">
        <v>98</v>
      </c>
      <c r="B168" s="2" t="s">
        <v>99</v>
      </c>
      <c r="C168" s="2">
        <v>20.379284804746799</v>
      </c>
      <c r="D168" s="2">
        <v>4.3374140271706496</v>
      </c>
      <c r="E168" s="2">
        <f t="shared" si="2"/>
        <v>4.3374140271706496</v>
      </c>
      <c r="F168" s="2">
        <v>1.2579225661500999</v>
      </c>
      <c r="G168" s="2">
        <v>3.4480771264366399</v>
      </c>
      <c r="H168" s="2">
        <v>5.6459279230568898E-4</v>
      </c>
      <c r="I168" s="2">
        <v>7.0688610803846296E-3</v>
      </c>
    </row>
    <row r="169" spans="1:9" x14ac:dyDescent="0.45">
      <c r="A169" s="2" t="s">
        <v>285</v>
      </c>
      <c r="B169" s="2"/>
      <c r="C169" s="2">
        <v>22.1199935033037</v>
      </c>
      <c r="D169" s="2">
        <v>-4.3242126468560098</v>
      </c>
      <c r="E169" s="2">
        <f t="shared" si="2"/>
        <v>4.3242126468560098</v>
      </c>
      <c r="F169" s="2">
        <v>1.5135787278186701</v>
      </c>
      <c r="G169" s="2">
        <v>-2.8569459700903401</v>
      </c>
      <c r="H169" s="2">
        <v>4.2773864201296396E-3</v>
      </c>
      <c r="I169" s="2">
        <v>3.4041666139574302E-2</v>
      </c>
    </row>
    <row r="170" spans="1:9" x14ac:dyDescent="0.45">
      <c r="A170" s="2" t="s">
        <v>977</v>
      </c>
      <c r="B170" s="2"/>
      <c r="C170" s="2">
        <v>41.879814593010799</v>
      </c>
      <c r="D170" s="2">
        <v>4.3117535588215699</v>
      </c>
      <c r="E170" s="2">
        <f t="shared" si="2"/>
        <v>4.3117535588215699</v>
      </c>
      <c r="F170" s="2">
        <v>1.03838633357211</v>
      </c>
      <c r="G170" s="2">
        <v>4.1523596944779504</v>
      </c>
      <c r="H170" s="3">
        <v>3.29064505264392E-5</v>
      </c>
      <c r="I170" s="2">
        <v>6.5070443534036705E-4</v>
      </c>
    </row>
    <row r="171" spans="1:9" x14ac:dyDescent="0.45">
      <c r="A171" s="2" t="s">
        <v>689</v>
      </c>
      <c r="B171" s="2" t="s">
        <v>690</v>
      </c>
      <c r="C171" s="2">
        <v>38.4525222642296</v>
      </c>
      <c r="D171" s="2">
        <v>4.2951666145860097</v>
      </c>
      <c r="E171" s="2">
        <f t="shared" si="2"/>
        <v>4.2951666145860097</v>
      </c>
      <c r="F171" s="2">
        <v>0.93295575102636896</v>
      </c>
      <c r="G171" s="2">
        <v>4.6038267193923996</v>
      </c>
      <c r="H171" s="3">
        <v>4.1479763127511103E-6</v>
      </c>
      <c r="I171" s="2">
        <v>1.07862578183956E-4</v>
      </c>
    </row>
    <row r="172" spans="1:9" x14ac:dyDescent="0.45">
      <c r="A172" s="2" t="s">
        <v>780</v>
      </c>
      <c r="B172" s="2" t="s">
        <v>781</v>
      </c>
      <c r="C172" s="2">
        <v>10.4509050627184</v>
      </c>
      <c r="D172" s="2">
        <v>4.2622936754656804</v>
      </c>
      <c r="E172" s="2">
        <f t="shared" si="2"/>
        <v>4.2622936754656804</v>
      </c>
      <c r="F172" s="2">
        <v>1.2717142872343801</v>
      </c>
      <c r="G172" s="2">
        <v>3.35161263677784</v>
      </c>
      <c r="H172" s="2">
        <v>8.0342348548015905E-4</v>
      </c>
      <c r="I172" s="2">
        <v>9.2596314581262704E-3</v>
      </c>
    </row>
    <row r="173" spans="1:9" x14ac:dyDescent="0.45">
      <c r="A173" s="2" t="s">
        <v>722</v>
      </c>
      <c r="B173" s="2" t="s">
        <v>723</v>
      </c>
      <c r="C173" s="2">
        <v>2043.7269755595401</v>
      </c>
      <c r="D173" s="2">
        <v>4.2401743611625999</v>
      </c>
      <c r="E173" s="2">
        <f t="shared" si="2"/>
        <v>4.2401743611625999</v>
      </c>
      <c r="F173" s="2">
        <v>0.30407349864008998</v>
      </c>
      <c r="G173" s="2">
        <v>13.944570572989599</v>
      </c>
      <c r="H173" s="3">
        <v>3.3948517647964399E-44</v>
      </c>
      <c r="I173" s="3">
        <v>6.0250131695724801E-41</v>
      </c>
    </row>
    <row r="174" spans="1:9" x14ac:dyDescent="0.45">
      <c r="A174" s="2" t="s">
        <v>743</v>
      </c>
      <c r="B174" s="2"/>
      <c r="C174" s="2">
        <v>32.372104401815101</v>
      </c>
      <c r="D174" s="2">
        <v>4.2332632549425604</v>
      </c>
      <c r="E174" s="2">
        <f t="shared" si="2"/>
        <v>4.2332632549425604</v>
      </c>
      <c r="F174" s="2">
        <v>1.3200177427884401</v>
      </c>
      <c r="G174" s="2">
        <v>3.2069745108123402</v>
      </c>
      <c r="H174" s="2">
        <v>1.34138880514173E-3</v>
      </c>
      <c r="I174" s="2">
        <v>1.3800752358987201E-2</v>
      </c>
    </row>
    <row r="175" spans="1:9" x14ac:dyDescent="0.45">
      <c r="A175" s="2" t="s">
        <v>276</v>
      </c>
      <c r="B175" s="2" t="s">
        <v>277</v>
      </c>
      <c r="C175" s="2">
        <v>48.686113311934697</v>
      </c>
      <c r="D175" s="2">
        <v>-4.2096021651341804</v>
      </c>
      <c r="E175" s="2">
        <f t="shared" si="2"/>
        <v>4.2096021651341804</v>
      </c>
      <c r="F175" s="2">
        <v>0.88911385577730195</v>
      </c>
      <c r="G175" s="2">
        <v>-4.7346041654631099</v>
      </c>
      <c r="H175" s="3">
        <v>2.19483027126043E-6</v>
      </c>
      <c r="I175" s="3">
        <v>6.2076095998716199E-5</v>
      </c>
    </row>
    <row r="176" spans="1:9" x14ac:dyDescent="0.45">
      <c r="A176" s="2" t="s">
        <v>25</v>
      </c>
      <c r="B176" s="2"/>
      <c r="C176" s="2">
        <v>313.15996232790502</v>
      </c>
      <c r="D176" s="2">
        <v>-4.1915800986049101</v>
      </c>
      <c r="E176" s="2">
        <f t="shared" si="2"/>
        <v>4.1915800986049101</v>
      </c>
      <c r="F176" s="2">
        <v>0.37733465338997002</v>
      </c>
      <c r="G176" s="2">
        <v>-11.108388961755301</v>
      </c>
      <c r="H176" s="3">
        <v>1.1420124453567799E-28</v>
      </c>
      <c r="I176" s="3">
        <v>9.0079403884308998E-26</v>
      </c>
    </row>
    <row r="177" spans="1:9" x14ac:dyDescent="0.45">
      <c r="A177" s="2" t="s">
        <v>1178</v>
      </c>
      <c r="B177" s="2" t="s">
        <v>1179</v>
      </c>
      <c r="C177" s="2">
        <v>26.0980140874487</v>
      </c>
      <c r="D177" s="2">
        <v>-4.16731974425646</v>
      </c>
      <c r="E177" s="2">
        <f t="shared" si="2"/>
        <v>4.16731974425646</v>
      </c>
      <c r="F177" s="2">
        <v>1.27240497681348</v>
      </c>
      <c r="G177" s="2">
        <v>-3.2751520311503399</v>
      </c>
      <c r="H177" s="2">
        <v>1.0560512438602999E-3</v>
      </c>
      <c r="I177" s="2">
        <v>1.1623112837464001E-2</v>
      </c>
    </row>
    <row r="178" spans="1:9" x14ac:dyDescent="0.45">
      <c r="A178" s="2" t="s">
        <v>1182</v>
      </c>
      <c r="B178" s="2" t="s">
        <v>1183</v>
      </c>
      <c r="C178" s="2">
        <v>103.847936945225</v>
      </c>
      <c r="D178" s="2">
        <v>-4.16477246738296</v>
      </c>
      <c r="E178" s="2">
        <f t="shared" si="2"/>
        <v>4.16477246738296</v>
      </c>
      <c r="F178" s="2">
        <v>0.84638104709681405</v>
      </c>
      <c r="G178" s="2">
        <v>-4.9206825716012998</v>
      </c>
      <c r="H178" s="3">
        <v>8.6242907441746496E-7</v>
      </c>
      <c r="I178" s="3">
        <v>2.8084330271970601E-5</v>
      </c>
    </row>
    <row r="179" spans="1:9" x14ac:dyDescent="0.45">
      <c r="A179" s="2" t="s">
        <v>1139</v>
      </c>
      <c r="B179" s="2" t="s">
        <v>1140</v>
      </c>
      <c r="C179" s="2">
        <v>39.878902251702598</v>
      </c>
      <c r="D179" s="2">
        <v>4.1451699951543901</v>
      </c>
      <c r="E179" s="2">
        <f t="shared" si="2"/>
        <v>4.1451699951543901</v>
      </c>
      <c r="F179" s="2">
        <v>0.96210739169057502</v>
      </c>
      <c r="G179" s="2">
        <v>4.30842755284384</v>
      </c>
      <c r="H179" s="3">
        <v>1.6441931443082702E-5</v>
      </c>
      <c r="I179" s="2">
        <v>3.5157009432061398E-4</v>
      </c>
    </row>
    <row r="180" spans="1:9" x14ac:dyDescent="0.45">
      <c r="A180" s="2" t="s">
        <v>958</v>
      </c>
      <c r="B180" s="2" t="s">
        <v>959</v>
      </c>
      <c r="C180" s="2">
        <v>48.602393987442298</v>
      </c>
      <c r="D180" s="2">
        <v>4.1364451529365196</v>
      </c>
      <c r="E180" s="2">
        <f t="shared" si="2"/>
        <v>4.1364451529365196</v>
      </c>
      <c r="F180" s="2">
        <v>1.2435936053130501</v>
      </c>
      <c r="G180" s="2">
        <v>3.3262032992644999</v>
      </c>
      <c r="H180" s="2">
        <v>8.8037691456796605E-4</v>
      </c>
      <c r="I180" s="2">
        <v>9.9677762623891497E-3</v>
      </c>
    </row>
    <row r="181" spans="1:9" x14ac:dyDescent="0.45">
      <c r="A181" s="2" t="s">
        <v>326</v>
      </c>
      <c r="B181" s="2"/>
      <c r="C181" s="2">
        <v>7.6632800886679897</v>
      </c>
      <c r="D181" s="2">
        <v>-4.1341487507806596</v>
      </c>
      <c r="E181" s="2">
        <f t="shared" si="2"/>
        <v>4.1341487507806596</v>
      </c>
      <c r="F181" s="2">
        <v>1.4451339740557001</v>
      </c>
      <c r="G181" s="2">
        <v>-2.86073736068799</v>
      </c>
      <c r="H181" s="2">
        <v>4.2265703191511203E-3</v>
      </c>
      <c r="I181" s="2">
        <v>3.3801873421367E-2</v>
      </c>
    </row>
    <row r="182" spans="1:9" x14ac:dyDescent="0.45">
      <c r="A182" s="2" t="s">
        <v>543</v>
      </c>
      <c r="B182" s="2" t="s">
        <v>544</v>
      </c>
      <c r="C182" s="2">
        <v>26.468321069387201</v>
      </c>
      <c r="D182" s="2">
        <v>4.1279205121530502</v>
      </c>
      <c r="E182" s="2">
        <f t="shared" si="2"/>
        <v>4.1279205121530502</v>
      </c>
      <c r="F182" s="2">
        <v>1.0238094687874899</v>
      </c>
      <c r="G182" s="2">
        <v>4.0319225773930203</v>
      </c>
      <c r="H182" s="3">
        <v>5.5322413842424898E-5</v>
      </c>
      <c r="I182" s="2">
        <v>1.0254146628390999E-3</v>
      </c>
    </row>
    <row r="183" spans="1:9" x14ac:dyDescent="0.45">
      <c r="A183" s="2" t="s">
        <v>633</v>
      </c>
      <c r="B183" s="2"/>
      <c r="C183" s="2">
        <v>171.71737315271201</v>
      </c>
      <c r="D183" s="2">
        <v>-4.1224224242694696</v>
      </c>
      <c r="E183" s="2">
        <f t="shared" si="2"/>
        <v>4.1224224242694696</v>
      </c>
      <c r="F183" s="2">
        <v>0.60645910682929405</v>
      </c>
      <c r="G183" s="2">
        <v>-6.7975274471883598</v>
      </c>
      <c r="H183" s="3">
        <v>1.06429877401489E-11</v>
      </c>
      <c r="I183" s="3">
        <v>9.6864833291432497E-10</v>
      </c>
    </row>
    <row r="184" spans="1:9" x14ac:dyDescent="0.45">
      <c r="A184" s="2" t="s">
        <v>1074</v>
      </c>
      <c r="B184" s="2"/>
      <c r="C184" s="2">
        <v>379.25709505178997</v>
      </c>
      <c r="D184" s="2">
        <v>-4.0993270708629899</v>
      </c>
      <c r="E184" s="2">
        <f t="shared" si="2"/>
        <v>4.0993270708629899</v>
      </c>
      <c r="F184" s="2">
        <v>0.63727749179861604</v>
      </c>
      <c r="G184" s="2">
        <v>-6.4325621469750596</v>
      </c>
      <c r="H184" s="3">
        <v>1.2547070315623201E-10</v>
      </c>
      <c r="I184" s="3">
        <v>9.4757076777243498E-9</v>
      </c>
    </row>
    <row r="185" spans="1:9" x14ac:dyDescent="0.45">
      <c r="A185" s="2" t="s">
        <v>807</v>
      </c>
      <c r="B185" s="2"/>
      <c r="C185" s="2">
        <v>143.66387232983499</v>
      </c>
      <c r="D185" s="2">
        <v>-4.0765709254188103</v>
      </c>
      <c r="E185" s="2">
        <f t="shared" si="2"/>
        <v>4.0765709254188103</v>
      </c>
      <c r="F185" s="2">
        <v>0.686413910104824</v>
      </c>
      <c r="G185" s="2">
        <v>-5.9389398516068299</v>
      </c>
      <c r="H185" s="3">
        <v>2.86871083072894E-9</v>
      </c>
      <c r="I185" s="3">
        <v>1.64233695059232E-7</v>
      </c>
    </row>
    <row r="186" spans="1:9" x14ac:dyDescent="0.45">
      <c r="A186" s="2" t="s">
        <v>938</v>
      </c>
      <c r="B186" s="2" t="s">
        <v>939</v>
      </c>
      <c r="C186" s="2">
        <v>7.8177522360048997</v>
      </c>
      <c r="D186" s="2">
        <v>-4.07595741194348</v>
      </c>
      <c r="E186" s="2">
        <f t="shared" si="2"/>
        <v>4.07595741194348</v>
      </c>
      <c r="F186" s="2">
        <v>1.42729450116306</v>
      </c>
      <c r="G186" s="2">
        <v>-2.85572277383686</v>
      </c>
      <c r="H186" s="2">
        <v>4.2938987714068897E-3</v>
      </c>
      <c r="I186" s="2">
        <v>3.4096630176977102E-2</v>
      </c>
    </row>
    <row r="187" spans="1:9" x14ac:dyDescent="0.45">
      <c r="A187" s="2" t="s">
        <v>301</v>
      </c>
      <c r="B187" s="2" t="s">
        <v>302</v>
      </c>
      <c r="C187" s="2">
        <v>150.640316958835</v>
      </c>
      <c r="D187" s="2">
        <v>-4.0474887425466504</v>
      </c>
      <c r="E187" s="2">
        <f t="shared" si="2"/>
        <v>4.0474887425466504</v>
      </c>
      <c r="F187" s="2">
        <v>1.1150024206003999</v>
      </c>
      <c r="G187" s="2">
        <v>-3.6300268661005899</v>
      </c>
      <c r="H187" s="2">
        <v>2.8339172151592201E-4</v>
      </c>
      <c r="I187" s="2">
        <v>3.9837580812703598E-3</v>
      </c>
    </row>
    <row r="188" spans="1:9" x14ac:dyDescent="0.45">
      <c r="A188" s="2" t="s">
        <v>917</v>
      </c>
      <c r="B188" s="2" t="s">
        <v>918</v>
      </c>
      <c r="C188" s="2">
        <v>23.305478690093398</v>
      </c>
      <c r="D188" s="2">
        <v>4.04391580046524</v>
      </c>
      <c r="E188" s="2">
        <f t="shared" si="2"/>
        <v>4.04391580046524</v>
      </c>
      <c r="F188" s="2">
        <v>1.19922129904522</v>
      </c>
      <c r="G188" s="2">
        <v>3.3721180600151599</v>
      </c>
      <c r="H188" s="2">
        <v>7.4592466150501496E-4</v>
      </c>
      <c r="I188" s="2">
        <v>8.7816238342024906E-3</v>
      </c>
    </row>
    <row r="189" spans="1:9" x14ac:dyDescent="0.45">
      <c r="A189" s="2" t="s">
        <v>304</v>
      </c>
      <c r="B189" s="2" t="s">
        <v>305</v>
      </c>
      <c r="C189" s="2">
        <v>70.155693342391004</v>
      </c>
      <c r="D189" s="2">
        <v>-4.0376141182270002</v>
      </c>
      <c r="E189" s="2">
        <f t="shared" si="2"/>
        <v>4.0376141182270002</v>
      </c>
      <c r="F189" s="2">
        <v>0.82448375761054904</v>
      </c>
      <c r="G189" s="2">
        <v>-4.8971420976545099</v>
      </c>
      <c r="H189" s="3">
        <v>9.7240522481414297E-7</v>
      </c>
      <c r="I189" s="3">
        <v>3.0955626416841302E-5</v>
      </c>
    </row>
    <row r="190" spans="1:9" x14ac:dyDescent="0.45">
      <c r="A190" s="2" t="s">
        <v>233</v>
      </c>
      <c r="B190" s="2" t="s">
        <v>234</v>
      </c>
      <c r="C190" s="2">
        <v>18.067139589202299</v>
      </c>
      <c r="D190" s="2">
        <v>4.0361769522638697</v>
      </c>
      <c r="E190" s="2">
        <f t="shared" si="2"/>
        <v>4.0361769522638697</v>
      </c>
      <c r="F190" s="2">
        <v>1.16544867549909</v>
      </c>
      <c r="G190" s="2">
        <v>3.46319579498895</v>
      </c>
      <c r="H190" s="2">
        <v>5.33799811685984E-4</v>
      </c>
      <c r="I190" s="2">
        <v>6.7548036776449204E-3</v>
      </c>
    </row>
    <row r="191" spans="1:9" x14ac:dyDescent="0.45">
      <c r="A191" s="2" t="s">
        <v>612</v>
      </c>
      <c r="B191" s="2" t="s">
        <v>613</v>
      </c>
      <c r="C191" s="2">
        <v>62.2381603408651</v>
      </c>
      <c r="D191" s="2">
        <v>-4.01081915956608</v>
      </c>
      <c r="E191" s="2">
        <f t="shared" si="2"/>
        <v>4.01081915956608</v>
      </c>
      <c r="F191" s="2">
        <v>0.81990225545481898</v>
      </c>
      <c r="G191" s="2">
        <v>-4.8918259864295504</v>
      </c>
      <c r="H191" s="3">
        <v>9.990475541983279E-7</v>
      </c>
      <c r="I191" s="3">
        <v>3.13815866692652E-5</v>
      </c>
    </row>
    <row r="192" spans="1:9" x14ac:dyDescent="0.45">
      <c r="A192" s="2" t="s">
        <v>219</v>
      </c>
      <c r="B192" s="2" t="s">
        <v>220</v>
      </c>
      <c r="C192" s="2">
        <v>24.831627212282701</v>
      </c>
      <c r="D192" s="2">
        <v>3.9960330757959399</v>
      </c>
      <c r="E192" s="2">
        <f t="shared" si="2"/>
        <v>3.9960330757959399</v>
      </c>
      <c r="F192" s="2">
        <v>1.14340382351373</v>
      </c>
      <c r="G192" s="2">
        <v>3.4948571918501798</v>
      </c>
      <c r="H192" s="2">
        <v>4.7431546815113499E-4</v>
      </c>
      <c r="I192" s="2">
        <v>6.1332705071127699E-3</v>
      </c>
    </row>
    <row r="193" spans="1:9" x14ac:dyDescent="0.45">
      <c r="A193" s="2" t="s">
        <v>464</v>
      </c>
      <c r="B193" s="2"/>
      <c r="C193" s="2">
        <v>768.81109520464497</v>
      </c>
      <c r="D193" s="2">
        <v>-3.9868246044681102</v>
      </c>
      <c r="E193" s="2">
        <f t="shared" si="2"/>
        <v>3.9868246044681102</v>
      </c>
      <c r="F193" s="2">
        <v>0.63047377069237698</v>
      </c>
      <c r="G193" s="2">
        <v>-6.32353761535526</v>
      </c>
      <c r="H193" s="3">
        <v>2.55641936181693E-10</v>
      </c>
      <c r="I193" s="3">
        <v>1.8148021049538399E-8</v>
      </c>
    </row>
    <row r="194" spans="1:9" x14ac:dyDescent="0.45">
      <c r="A194" s="2" t="s">
        <v>1004</v>
      </c>
      <c r="B194" s="2"/>
      <c r="C194" s="2">
        <v>28.9831810826559</v>
      </c>
      <c r="D194" s="2">
        <v>-3.96556761648056</v>
      </c>
      <c r="E194" s="2">
        <f t="shared" si="2"/>
        <v>3.96556761648056</v>
      </c>
      <c r="F194" s="2">
        <v>0.92335290084673005</v>
      </c>
      <c r="G194" s="2">
        <v>-4.2947475584297896</v>
      </c>
      <c r="H194" s="3">
        <v>1.7489222790696602E-5</v>
      </c>
      <c r="I194" s="2">
        <v>3.6841540828235901E-4</v>
      </c>
    </row>
    <row r="195" spans="1:9" x14ac:dyDescent="0.45">
      <c r="A195" s="2" t="s">
        <v>627</v>
      </c>
      <c r="B195" s="2" t="s">
        <v>628</v>
      </c>
      <c r="C195" s="2">
        <v>34.971620047853598</v>
      </c>
      <c r="D195" s="2">
        <v>3.9640832655617202</v>
      </c>
      <c r="E195" s="2">
        <f t="shared" si="2"/>
        <v>3.9640832655617202</v>
      </c>
      <c r="F195" s="2">
        <v>1.1743399894458</v>
      </c>
      <c r="G195" s="2">
        <v>3.37558398861345</v>
      </c>
      <c r="H195" s="2">
        <v>7.3659205497604596E-4</v>
      </c>
      <c r="I195" s="2">
        <v>8.6953993402008704E-3</v>
      </c>
    </row>
    <row r="196" spans="1:9" x14ac:dyDescent="0.45">
      <c r="A196" s="2" t="s">
        <v>146</v>
      </c>
      <c r="B196" s="2"/>
      <c r="C196" s="2">
        <v>11.456557367993801</v>
      </c>
      <c r="D196" s="2">
        <v>3.9634008188521599</v>
      </c>
      <c r="E196" s="2">
        <f t="shared" si="2"/>
        <v>3.9634008188521599</v>
      </c>
      <c r="F196" s="2">
        <v>1.15913114592832</v>
      </c>
      <c r="G196" s="2">
        <v>3.4192859304785301</v>
      </c>
      <c r="H196" s="2">
        <v>6.2785713018486896E-4</v>
      </c>
      <c r="I196" s="2">
        <v>7.6321194643534001E-3</v>
      </c>
    </row>
    <row r="197" spans="1:9" x14ac:dyDescent="0.45">
      <c r="A197" s="2" t="s">
        <v>1155</v>
      </c>
      <c r="B197" s="2"/>
      <c r="C197" s="2">
        <v>68.338716179793195</v>
      </c>
      <c r="D197" s="2">
        <v>-3.94785688341143</v>
      </c>
      <c r="E197" s="2">
        <f t="shared" si="2"/>
        <v>3.94785688341143</v>
      </c>
      <c r="F197" s="2">
        <v>0.64088499740598803</v>
      </c>
      <c r="G197" s="2">
        <v>-6.1600082688634696</v>
      </c>
      <c r="H197" s="3">
        <v>7.2741145968721402E-10</v>
      </c>
      <c r="I197" s="3">
        <v>4.8156017881333202E-8</v>
      </c>
    </row>
    <row r="198" spans="1:9" x14ac:dyDescent="0.45">
      <c r="A198" s="2" t="s">
        <v>652</v>
      </c>
      <c r="B198" s="2" t="s">
        <v>653</v>
      </c>
      <c r="C198" s="2">
        <v>10.3983187463547</v>
      </c>
      <c r="D198" s="2">
        <v>-3.9373330300123599</v>
      </c>
      <c r="E198" s="2">
        <f t="shared" si="2"/>
        <v>3.9373330300123599</v>
      </c>
      <c r="F198" s="2">
        <v>1.13614287655931</v>
      </c>
      <c r="G198" s="2">
        <v>-3.46552630945164</v>
      </c>
      <c r="H198" s="2">
        <v>5.2919474703615795E-4</v>
      </c>
      <c r="I198" s="2">
        <v>6.72048928302269E-3</v>
      </c>
    </row>
    <row r="199" spans="1:9" x14ac:dyDescent="0.45">
      <c r="A199" s="2" t="s">
        <v>582</v>
      </c>
      <c r="B199" s="2"/>
      <c r="C199" s="2">
        <v>125.69437224790801</v>
      </c>
      <c r="D199" s="2">
        <v>3.9218056375471999</v>
      </c>
      <c r="E199" s="2">
        <f t="shared" si="2"/>
        <v>3.9218056375471999</v>
      </c>
      <c r="F199" s="2">
        <v>0.69405700959498196</v>
      </c>
      <c r="G199" s="2">
        <v>5.6505525963000798</v>
      </c>
      <c r="H199" s="3">
        <v>1.5993286050424899E-8</v>
      </c>
      <c r="I199" s="3">
        <v>7.5189627597328595E-7</v>
      </c>
    </row>
    <row r="200" spans="1:9" x14ac:dyDescent="0.45">
      <c r="A200" s="2" t="s">
        <v>631</v>
      </c>
      <c r="B200" s="2" t="s">
        <v>632</v>
      </c>
      <c r="C200" s="2">
        <v>24.235892284445001</v>
      </c>
      <c r="D200" s="2">
        <v>-3.9149594876159601</v>
      </c>
      <c r="E200" s="2">
        <f t="shared" ref="E200:E263" si="3">ABS(D200)</f>
        <v>3.9149594876159601</v>
      </c>
      <c r="F200" s="2">
        <v>1.2931461920416401</v>
      </c>
      <c r="G200" s="2">
        <v>-3.0274685969070201</v>
      </c>
      <c r="H200" s="2">
        <v>2.4661133618028102E-3</v>
      </c>
      <c r="I200" s="2">
        <v>2.2104720650805699E-2</v>
      </c>
    </row>
    <row r="201" spans="1:9" x14ac:dyDescent="0.45">
      <c r="A201" s="2" t="s">
        <v>16</v>
      </c>
      <c r="B201" s="2"/>
      <c r="C201" s="2">
        <v>299.41857497443601</v>
      </c>
      <c r="D201" s="2">
        <v>-3.9098571523375401</v>
      </c>
      <c r="E201" s="2">
        <f t="shared" si="3"/>
        <v>3.9098571523375401</v>
      </c>
      <c r="F201" s="2">
        <v>0.561949048931498</v>
      </c>
      <c r="G201" s="2">
        <v>-6.9576719807104004</v>
      </c>
      <c r="H201" s="3">
        <v>3.4594151899599199E-12</v>
      </c>
      <c r="I201" s="3">
        <v>3.4589279483838698E-10</v>
      </c>
    </row>
    <row r="202" spans="1:9" x14ac:dyDescent="0.45">
      <c r="A202" s="2" t="s">
        <v>949</v>
      </c>
      <c r="B202" s="2"/>
      <c r="C202" s="2">
        <v>15.6791019065321</v>
      </c>
      <c r="D202" s="2">
        <v>-3.8919534206219799</v>
      </c>
      <c r="E202" s="2">
        <f t="shared" si="3"/>
        <v>3.8919534206219799</v>
      </c>
      <c r="F202" s="2">
        <v>0.96575884378934995</v>
      </c>
      <c r="G202" s="2">
        <v>-4.0299433400486597</v>
      </c>
      <c r="H202" s="3">
        <v>5.57902990703063E-5</v>
      </c>
      <c r="I202" s="2">
        <v>1.0313940966148499E-3</v>
      </c>
    </row>
    <row r="203" spans="1:9" x14ac:dyDescent="0.45">
      <c r="A203" s="2" t="s">
        <v>267</v>
      </c>
      <c r="B203" s="2"/>
      <c r="C203" s="2">
        <v>40.233789406459501</v>
      </c>
      <c r="D203" s="2">
        <v>-3.8882304129713998</v>
      </c>
      <c r="E203" s="2">
        <f t="shared" si="3"/>
        <v>3.8882304129713998</v>
      </c>
      <c r="F203" s="2">
        <v>1.18207500895312</v>
      </c>
      <c r="G203" s="2">
        <v>-3.2893262978420701</v>
      </c>
      <c r="H203" s="2">
        <v>1.00427523532044E-3</v>
      </c>
      <c r="I203" s="2">
        <v>1.12096696470751E-2</v>
      </c>
    </row>
    <row r="204" spans="1:9" x14ac:dyDescent="0.45">
      <c r="A204" s="2" t="s">
        <v>706</v>
      </c>
      <c r="B204" s="2" t="s">
        <v>707</v>
      </c>
      <c r="C204" s="2">
        <v>8.2323804874822901</v>
      </c>
      <c r="D204" s="2">
        <v>3.8536706535077099</v>
      </c>
      <c r="E204" s="2">
        <f t="shared" si="3"/>
        <v>3.8536706535077099</v>
      </c>
      <c r="F204" s="2">
        <v>1.3699827190249401</v>
      </c>
      <c r="G204" s="2">
        <v>2.8129337691576799</v>
      </c>
      <c r="H204" s="2">
        <v>4.9091761399541502E-3</v>
      </c>
      <c r="I204" s="2">
        <v>3.7433127193914603E-2</v>
      </c>
    </row>
    <row r="205" spans="1:9" x14ac:dyDescent="0.45">
      <c r="A205" s="2" t="s">
        <v>385</v>
      </c>
      <c r="B205" s="2" t="s">
        <v>386</v>
      </c>
      <c r="C205" s="2">
        <v>143.396463753923</v>
      </c>
      <c r="D205" s="2">
        <v>-3.8534079805031398</v>
      </c>
      <c r="E205" s="2">
        <f t="shared" si="3"/>
        <v>3.8534079805031398</v>
      </c>
      <c r="F205" s="2">
        <v>0.72727325682653698</v>
      </c>
      <c r="G205" s="2">
        <v>-5.2984321152100602</v>
      </c>
      <c r="H205" s="3">
        <v>1.16801285783297E-7</v>
      </c>
      <c r="I205" s="3">
        <v>4.7381275872893098E-6</v>
      </c>
    </row>
    <row r="206" spans="1:9" x14ac:dyDescent="0.45">
      <c r="A206" s="2" t="s">
        <v>843</v>
      </c>
      <c r="B206" s="2" t="s">
        <v>844</v>
      </c>
      <c r="C206" s="2">
        <v>143.74953395396199</v>
      </c>
      <c r="D206" s="2">
        <v>-3.83561757053937</v>
      </c>
      <c r="E206" s="2">
        <f t="shared" si="3"/>
        <v>3.83561757053937</v>
      </c>
      <c r="F206" s="2">
        <v>0.62487126737889298</v>
      </c>
      <c r="G206" s="2">
        <v>-6.1382524221803001</v>
      </c>
      <c r="H206" s="3">
        <v>8.3434215081916399E-10</v>
      </c>
      <c r="I206" s="3">
        <v>5.3360314672659797E-8</v>
      </c>
    </row>
    <row r="207" spans="1:9" x14ac:dyDescent="0.45">
      <c r="A207" s="2" t="s">
        <v>518</v>
      </c>
      <c r="B207" s="2" t="s">
        <v>519</v>
      </c>
      <c r="C207" s="2">
        <v>103.96073401788</v>
      </c>
      <c r="D207" s="2">
        <v>3.8210721506263901</v>
      </c>
      <c r="E207" s="2">
        <f t="shared" si="3"/>
        <v>3.8210721506263901</v>
      </c>
      <c r="F207" s="2">
        <v>0.71362954223849495</v>
      </c>
      <c r="G207" s="2">
        <v>5.3544197997192704</v>
      </c>
      <c r="H207" s="3">
        <v>8.5831379420380898E-8</v>
      </c>
      <c r="I207" s="3">
        <v>3.56325709067418E-6</v>
      </c>
    </row>
    <row r="208" spans="1:9" x14ac:dyDescent="0.45">
      <c r="A208" s="2" t="s">
        <v>884</v>
      </c>
      <c r="B208" s="2"/>
      <c r="C208" s="2">
        <v>666.20317095690302</v>
      </c>
      <c r="D208" s="2">
        <v>3.8156295548982802</v>
      </c>
      <c r="E208" s="2">
        <f t="shared" si="3"/>
        <v>3.8156295548982802</v>
      </c>
      <c r="F208" s="2">
        <v>0.79281168508489896</v>
      </c>
      <c r="G208" s="2">
        <v>4.8127816815536404</v>
      </c>
      <c r="H208" s="3">
        <v>1.48843862718698E-6</v>
      </c>
      <c r="I208" s="3">
        <v>4.3844090516184197E-5</v>
      </c>
    </row>
    <row r="209" spans="1:9" x14ac:dyDescent="0.45">
      <c r="A209" s="2" t="s">
        <v>888</v>
      </c>
      <c r="B209" s="2"/>
      <c r="C209" s="2">
        <v>46.180864871854901</v>
      </c>
      <c r="D209" s="2">
        <v>3.8019301003068202</v>
      </c>
      <c r="E209" s="2">
        <f t="shared" si="3"/>
        <v>3.8019301003068202</v>
      </c>
      <c r="F209" s="2">
        <v>1.1368855147318599</v>
      </c>
      <c r="G209" s="2">
        <v>3.3441626716508202</v>
      </c>
      <c r="H209" s="2">
        <v>8.2531329068415496E-4</v>
      </c>
      <c r="I209" s="2">
        <v>9.4498371783335693E-3</v>
      </c>
    </row>
    <row r="210" spans="1:9" x14ac:dyDescent="0.45">
      <c r="A210" s="2" t="s">
        <v>428</v>
      </c>
      <c r="B210" s="2" t="s">
        <v>429</v>
      </c>
      <c r="C210" s="2">
        <v>7.2355043185319499</v>
      </c>
      <c r="D210" s="2">
        <v>3.7829062752998399</v>
      </c>
      <c r="E210" s="2">
        <f t="shared" si="3"/>
        <v>3.7829062752998399</v>
      </c>
      <c r="F210" s="2">
        <v>1.3446299671016599</v>
      </c>
      <c r="G210" s="2">
        <v>2.81334372121266</v>
      </c>
      <c r="H210" s="2">
        <v>4.9029211839528401E-3</v>
      </c>
      <c r="I210" s="2">
        <v>3.7425631704173297E-2</v>
      </c>
    </row>
    <row r="211" spans="1:9" x14ac:dyDescent="0.45">
      <c r="A211" s="2" t="s">
        <v>784</v>
      </c>
      <c r="B211" s="2" t="s">
        <v>785</v>
      </c>
      <c r="C211" s="2">
        <v>21.513295730573802</v>
      </c>
      <c r="D211" s="2">
        <v>-3.7689983340060502</v>
      </c>
      <c r="E211" s="2">
        <f t="shared" si="3"/>
        <v>3.7689983340060502</v>
      </c>
      <c r="F211" s="2">
        <v>1.3450579927444699</v>
      </c>
      <c r="G211" s="2">
        <v>-2.80210842531462</v>
      </c>
      <c r="H211" s="2">
        <v>5.0769807407347704E-3</v>
      </c>
      <c r="I211" s="2">
        <v>3.8464766572546598E-2</v>
      </c>
    </row>
    <row r="212" spans="1:9" x14ac:dyDescent="0.45">
      <c r="A212" s="2" t="s">
        <v>743</v>
      </c>
      <c r="B212" s="2" t="s">
        <v>744</v>
      </c>
      <c r="C212" s="2">
        <v>60.322586266884997</v>
      </c>
      <c r="D212" s="2">
        <v>3.7684386347629899</v>
      </c>
      <c r="E212" s="2">
        <f t="shared" si="3"/>
        <v>3.7684386347629899</v>
      </c>
      <c r="F212" s="2">
        <v>1.0754739699574301</v>
      </c>
      <c r="G212" s="2">
        <v>3.5039793988804502</v>
      </c>
      <c r="H212" s="2">
        <v>4.5836081549309498E-4</v>
      </c>
      <c r="I212" s="2">
        <v>5.9793533823375902E-3</v>
      </c>
    </row>
    <row r="213" spans="1:9" x14ac:dyDescent="0.45">
      <c r="A213" s="2" t="s">
        <v>651</v>
      </c>
      <c r="B213" s="2"/>
      <c r="C213" s="2">
        <v>12.5776272906897</v>
      </c>
      <c r="D213" s="2">
        <v>-3.7673352770871902</v>
      </c>
      <c r="E213" s="2">
        <f t="shared" si="3"/>
        <v>3.7673352770871902</v>
      </c>
      <c r="F213" s="2">
        <v>0.76627899935719201</v>
      </c>
      <c r="G213" s="2">
        <v>-4.9164015720742604</v>
      </c>
      <c r="H213" s="3">
        <v>8.8149485957587699E-7</v>
      </c>
      <c r="I213" s="3">
        <v>2.8574118758580601E-5</v>
      </c>
    </row>
    <row r="214" spans="1:9" x14ac:dyDescent="0.45">
      <c r="A214" s="2" t="s">
        <v>537</v>
      </c>
      <c r="B214" s="2"/>
      <c r="C214" s="2">
        <v>31.022861848984299</v>
      </c>
      <c r="D214" s="2">
        <v>-3.7388650106324999</v>
      </c>
      <c r="E214" s="2">
        <f t="shared" si="3"/>
        <v>3.7388650106324999</v>
      </c>
      <c r="F214" s="2">
        <v>1.2881393702655499</v>
      </c>
      <c r="G214" s="2">
        <v>-2.9025314317205599</v>
      </c>
      <c r="H214" s="2">
        <v>3.7016001234426799E-3</v>
      </c>
      <c r="I214" s="2">
        <v>3.0308718888488601E-2</v>
      </c>
    </row>
    <row r="215" spans="1:9" x14ac:dyDescent="0.45">
      <c r="A215" s="2" t="s">
        <v>55</v>
      </c>
      <c r="B215" s="2" t="s">
        <v>56</v>
      </c>
      <c r="C215" s="2">
        <v>7.5121894811764198</v>
      </c>
      <c r="D215" s="2">
        <v>-3.7165531584546301</v>
      </c>
      <c r="E215" s="2">
        <f t="shared" si="3"/>
        <v>3.7165531584546301</v>
      </c>
      <c r="F215" s="2">
        <v>1.3463907529678401</v>
      </c>
      <c r="G215" s="2">
        <v>-2.7603822666356299</v>
      </c>
      <c r="H215" s="2">
        <v>5.7733763105294496E-3</v>
      </c>
      <c r="I215" s="2">
        <v>4.2513766305841E-2</v>
      </c>
    </row>
    <row r="216" spans="1:9" x14ac:dyDescent="0.45">
      <c r="A216" s="2" t="s">
        <v>100</v>
      </c>
      <c r="B216" s="2"/>
      <c r="C216" s="2">
        <v>292.95327342119299</v>
      </c>
      <c r="D216" s="2">
        <v>3.7140663468780799</v>
      </c>
      <c r="E216" s="2">
        <f t="shared" si="3"/>
        <v>3.7140663468780799</v>
      </c>
      <c r="F216" s="2">
        <v>0.25617153509854701</v>
      </c>
      <c r="G216" s="2">
        <v>14.498356913266401</v>
      </c>
      <c r="H216" s="3">
        <v>1.2408468302531599E-47</v>
      </c>
      <c r="I216" s="3">
        <v>2.9362572159890498E-44</v>
      </c>
    </row>
    <row r="217" spans="1:9" x14ac:dyDescent="0.45">
      <c r="A217" s="2" t="s">
        <v>1119</v>
      </c>
      <c r="B217" s="2" t="s">
        <v>1120</v>
      </c>
      <c r="C217" s="2">
        <v>605.26901506429795</v>
      </c>
      <c r="D217" s="2">
        <v>3.6996714116912202</v>
      </c>
      <c r="E217" s="2">
        <f t="shared" si="3"/>
        <v>3.6996714116912202</v>
      </c>
      <c r="F217" s="2">
        <v>0.48059731624660501</v>
      </c>
      <c r="G217" s="2">
        <v>7.6980692289027104</v>
      </c>
      <c r="H217" s="3">
        <v>1.38137530684353E-14</v>
      </c>
      <c r="I217" s="3">
        <v>1.9612766606564499E-12</v>
      </c>
    </row>
    <row r="218" spans="1:9" x14ac:dyDescent="0.45">
      <c r="A218" s="2" t="s">
        <v>379</v>
      </c>
      <c r="B218" s="2" t="s">
        <v>380</v>
      </c>
      <c r="C218" s="2">
        <v>25.835255301319901</v>
      </c>
      <c r="D218" s="2">
        <v>3.6906634588423</v>
      </c>
      <c r="E218" s="2">
        <f t="shared" si="3"/>
        <v>3.6906634588423</v>
      </c>
      <c r="F218" s="2">
        <v>1.3654350365338499</v>
      </c>
      <c r="G218" s="2">
        <v>2.7029213108600501</v>
      </c>
      <c r="H218" s="2">
        <v>6.8733016007115197E-3</v>
      </c>
      <c r="I218" s="2">
        <v>4.8796009252650999E-2</v>
      </c>
    </row>
    <row r="219" spans="1:9" x14ac:dyDescent="0.45">
      <c r="A219" s="2" t="s">
        <v>120</v>
      </c>
      <c r="B219" s="2" t="s">
        <v>121</v>
      </c>
      <c r="C219" s="2">
        <v>43.0378130991718</v>
      </c>
      <c r="D219" s="2">
        <v>3.68700061274733</v>
      </c>
      <c r="E219" s="2">
        <f t="shared" si="3"/>
        <v>3.68700061274733</v>
      </c>
      <c r="F219" s="2">
        <v>0.81239655912401598</v>
      </c>
      <c r="G219" s="2">
        <v>4.5384247032298104</v>
      </c>
      <c r="H219" s="3">
        <v>5.6676025851679896E-6</v>
      </c>
      <c r="I219" s="2">
        <v>1.4267486082307601E-4</v>
      </c>
    </row>
    <row r="220" spans="1:9" x14ac:dyDescent="0.45">
      <c r="A220" s="2" t="s">
        <v>1150</v>
      </c>
      <c r="B220" s="2" t="s">
        <v>1151</v>
      </c>
      <c r="C220" s="2">
        <v>42.592222822326299</v>
      </c>
      <c r="D220" s="2">
        <v>3.6855740831747998</v>
      </c>
      <c r="E220" s="2">
        <f t="shared" si="3"/>
        <v>3.6855740831747998</v>
      </c>
      <c r="F220" s="2">
        <v>1.09475149178099</v>
      </c>
      <c r="G220" s="2">
        <v>3.3665851207738</v>
      </c>
      <c r="H220" s="2">
        <v>7.6105090544369201E-4</v>
      </c>
      <c r="I220" s="2">
        <v>8.9300832689996196E-3</v>
      </c>
    </row>
    <row r="221" spans="1:9" x14ac:dyDescent="0.45">
      <c r="A221" s="2" t="s">
        <v>882</v>
      </c>
      <c r="B221" s="2"/>
      <c r="C221" s="2">
        <v>6482.61348502495</v>
      </c>
      <c r="D221" s="2">
        <v>3.6800237651206</v>
      </c>
      <c r="E221" s="2">
        <f t="shared" si="3"/>
        <v>3.6800237651206</v>
      </c>
      <c r="F221" s="2">
        <v>0.84167127975410405</v>
      </c>
      <c r="G221" s="2">
        <v>4.3722814994896</v>
      </c>
      <c r="H221" s="3">
        <v>1.22954848244897E-5</v>
      </c>
      <c r="I221" s="2">
        <v>2.7486343959778398E-4</v>
      </c>
    </row>
    <row r="222" spans="1:9" x14ac:dyDescent="0.45">
      <c r="A222" s="2" t="s">
        <v>882</v>
      </c>
      <c r="B222" s="2" t="s">
        <v>883</v>
      </c>
      <c r="C222" s="2">
        <v>16168.164809317001</v>
      </c>
      <c r="D222" s="2">
        <v>3.6757064971595201</v>
      </c>
      <c r="E222" s="2">
        <f t="shared" si="3"/>
        <v>3.6757064971595201</v>
      </c>
      <c r="F222" s="2">
        <v>0.71629447230489796</v>
      </c>
      <c r="G222" s="2">
        <v>5.1315578149469703</v>
      </c>
      <c r="H222" s="3">
        <v>2.8735393110886402E-7</v>
      </c>
      <c r="I222" s="3">
        <v>1.0439636497116401E-5</v>
      </c>
    </row>
    <row r="223" spans="1:9" x14ac:dyDescent="0.45">
      <c r="A223" s="2" t="s">
        <v>978</v>
      </c>
      <c r="B223" s="2" t="s">
        <v>979</v>
      </c>
      <c r="C223" s="2">
        <v>48.773311341393203</v>
      </c>
      <c r="D223" s="2">
        <v>3.6631525882206701</v>
      </c>
      <c r="E223" s="2">
        <f t="shared" si="3"/>
        <v>3.6631525882206701</v>
      </c>
      <c r="F223" s="2">
        <v>0.56379084451994399</v>
      </c>
      <c r="G223" s="2">
        <v>6.4973608986853399</v>
      </c>
      <c r="H223" s="3">
        <v>8.1741210997464499E-11</v>
      </c>
      <c r="I223" s="3">
        <v>6.3767127128681403E-9</v>
      </c>
    </row>
    <row r="224" spans="1:9" x14ac:dyDescent="0.45">
      <c r="A224" s="2" t="s">
        <v>57</v>
      </c>
      <c r="B224" s="2" t="s">
        <v>58</v>
      </c>
      <c r="C224" s="2">
        <v>15.6572961711029</v>
      </c>
      <c r="D224" s="2">
        <v>-3.6552137535243299</v>
      </c>
      <c r="E224" s="2">
        <f t="shared" si="3"/>
        <v>3.6552137535243299</v>
      </c>
      <c r="F224" s="2">
        <v>1.3474606599943999</v>
      </c>
      <c r="G224" s="2">
        <v>-2.71266825225125</v>
      </c>
      <c r="H224" s="2">
        <v>6.6743888610431802E-3</v>
      </c>
      <c r="I224" s="2">
        <v>4.7696856432094398E-2</v>
      </c>
    </row>
    <row r="225" spans="1:9" x14ac:dyDescent="0.45">
      <c r="A225" s="2" t="s">
        <v>526</v>
      </c>
      <c r="B225" s="2"/>
      <c r="C225" s="2">
        <v>55.059262540934697</v>
      </c>
      <c r="D225" s="2">
        <v>-3.6543181251228898</v>
      </c>
      <c r="E225" s="2">
        <f t="shared" si="3"/>
        <v>3.6543181251228898</v>
      </c>
      <c r="F225" s="2">
        <v>0.51974983859917501</v>
      </c>
      <c r="G225" s="2">
        <v>-7.03091728700094</v>
      </c>
      <c r="H225" s="3">
        <v>2.0518011501166099E-12</v>
      </c>
      <c r="I225" s="3">
        <v>2.1420200536290901E-10</v>
      </c>
    </row>
    <row r="226" spans="1:9" x14ac:dyDescent="0.45">
      <c r="A226" s="2" t="s">
        <v>1144</v>
      </c>
      <c r="B226" s="2" t="s">
        <v>1145</v>
      </c>
      <c r="C226" s="2">
        <v>27.215214276704</v>
      </c>
      <c r="D226" s="2">
        <v>3.6241762770577801</v>
      </c>
      <c r="E226" s="2">
        <f t="shared" si="3"/>
        <v>3.6241762770577801</v>
      </c>
      <c r="F226" s="2">
        <v>1.3098033250558201</v>
      </c>
      <c r="G226" s="2">
        <v>2.7669621902229702</v>
      </c>
      <c r="H226" s="2">
        <v>5.6581316973860103E-3</v>
      </c>
      <c r="I226" s="2">
        <v>4.1797166409722503E-2</v>
      </c>
    </row>
    <row r="227" spans="1:9" x14ac:dyDescent="0.45">
      <c r="A227" s="2" t="s">
        <v>404</v>
      </c>
      <c r="B227" s="2" t="s">
        <v>405</v>
      </c>
      <c r="C227" s="2">
        <v>31.887731566018701</v>
      </c>
      <c r="D227" s="2">
        <v>3.6240269422453899</v>
      </c>
      <c r="E227" s="2">
        <f t="shared" si="3"/>
        <v>3.6240269422453899</v>
      </c>
      <c r="F227" s="2">
        <v>1.1333127823720399</v>
      </c>
      <c r="G227" s="2">
        <v>3.1977288164528099</v>
      </c>
      <c r="H227" s="2">
        <v>1.38514471867869E-3</v>
      </c>
      <c r="I227" s="2">
        <v>1.4047346225571401E-2</v>
      </c>
    </row>
    <row r="228" spans="1:9" x14ac:dyDescent="0.45">
      <c r="A228" s="2" t="s">
        <v>560</v>
      </c>
      <c r="B228" s="2"/>
      <c r="C228" s="2">
        <v>19.937497926966898</v>
      </c>
      <c r="D228" s="2">
        <v>-3.6215971557063802</v>
      </c>
      <c r="E228" s="2">
        <f t="shared" si="3"/>
        <v>3.6215971557063802</v>
      </c>
      <c r="F228" s="2">
        <v>1.14209090930194</v>
      </c>
      <c r="G228" s="2">
        <v>-3.1710235378022098</v>
      </c>
      <c r="H228" s="2">
        <v>1.51902834172774E-3</v>
      </c>
      <c r="I228" s="2">
        <v>1.5081933143951299E-2</v>
      </c>
    </row>
    <row r="229" spans="1:9" x14ac:dyDescent="0.45">
      <c r="A229" s="2" t="s">
        <v>294</v>
      </c>
      <c r="B229" s="2"/>
      <c r="C229" s="2">
        <v>47.5111635513286</v>
      </c>
      <c r="D229" s="2">
        <v>-3.6197989180779002</v>
      </c>
      <c r="E229" s="2">
        <f t="shared" si="3"/>
        <v>3.6197989180779002</v>
      </c>
      <c r="F229" s="2">
        <v>1.1483392687893399</v>
      </c>
      <c r="G229" s="2">
        <v>-3.1522033744384199</v>
      </c>
      <c r="H229" s="2">
        <v>1.62043367379705E-3</v>
      </c>
      <c r="I229" s="2">
        <v>1.5941965290046298E-2</v>
      </c>
    </row>
    <row r="230" spans="1:9" x14ac:dyDescent="0.45">
      <c r="A230" s="2" t="s">
        <v>775</v>
      </c>
      <c r="B230" s="2" t="s">
        <v>776</v>
      </c>
      <c r="C230" s="2">
        <v>24.668817125502901</v>
      </c>
      <c r="D230" s="2">
        <v>-3.6134667626486201</v>
      </c>
      <c r="E230" s="2">
        <f t="shared" si="3"/>
        <v>3.6134667626486201</v>
      </c>
      <c r="F230" s="2">
        <v>0.91999075969889899</v>
      </c>
      <c r="G230" s="2">
        <v>-3.9277207130115701</v>
      </c>
      <c r="H230" s="3">
        <v>8.5754711305451801E-5</v>
      </c>
      <c r="I230" s="2">
        <v>1.4776036299937001E-3</v>
      </c>
    </row>
    <row r="231" spans="1:9" x14ac:dyDescent="0.45">
      <c r="A231" s="2" t="s">
        <v>561</v>
      </c>
      <c r="B231" s="2" t="s">
        <v>562</v>
      </c>
      <c r="C231" s="2">
        <v>45.385169889457302</v>
      </c>
      <c r="D231" s="2">
        <v>3.6053354373967701</v>
      </c>
      <c r="E231" s="2">
        <f t="shared" si="3"/>
        <v>3.6053354373967701</v>
      </c>
      <c r="F231" s="2">
        <v>1.1587621589407899</v>
      </c>
      <c r="G231" s="2">
        <v>3.1113679451634502</v>
      </c>
      <c r="H231" s="2">
        <v>1.86222743763492E-3</v>
      </c>
      <c r="I231" s="2">
        <v>1.78166476816311E-2</v>
      </c>
    </row>
    <row r="232" spans="1:9" x14ac:dyDescent="0.45">
      <c r="A232" s="2" t="s">
        <v>1088</v>
      </c>
      <c r="B232" s="2" t="s">
        <v>1089</v>
      </c>
      <c r="C232" s="2">
        <v>74.939765033755606</v>
      </c>
      <c r="D232" s="2">
        <v>3.5995490088781801</v>
      </c>
      <c r="E232" s="2">
        <f t="shared" si="3"/>
        <v>3.5995490088781801</v>
      </c>
      <c r="F232" s="2">
        <v>0.73778329765434603</v>
      </c>
      <c r="G232" s="2">
        <v>4.8788702866035596</v>
      </c>
      <c r="H232" s="3">
        <v>1.0669520162386099E-6</v>
      </c>
      <c r="I232" s="3">
        <v>3.3194673035390001E-5</v>
      </c>
    </row>
    <row r="233" spans="1:9" x14ac:dyDescent="0.45">
      <c r="A233" s="2" t="s">
        <v>244</v>
      </c>
      <c r="B233" s="2"/>
      <c r="C233" s="2">
        <v>29.398986938439698</v>
      </c>
      <c r="D233" s="2">
        <v>-3.5837812646637</v>
      </c>
      <c r="E233" s="2">
        <f t="shared" si="3"/>
        <v>3.5837812646637</v>
      </c>
      <c r="F233" s="2">
        <v>1.0886076325890499</v>
      </c>
      <c r="G233" s="2">
        <v>-3.2920780246050301</v>
      </c>
      <c r="H233" s="2">
        <v>9.94500165009506E-4</v>
      </c>
      <c r="I233" s="2">
        <v>1.1135578346060699E-2</v>
      </c>
    </row>
    <row r="234" spans="1:9" x14ac:dyDescent="0.45">
      <c r="A234" s="2" t="s">
        <v>159</v>
      </c>
      <c r="B234" s="2"/>
      <c r="C234" s="2">
        <v>34.482645260257797</v>
      </c>
      <c r="D234" s="2">
        <v>-3.5770200973346999</v>
      </c>
      <c r="E234" s="2">
        <f t="shared" si="3"/>
        <v>3.5770200973346999</v>
      </c>
      <c r="F234" s="2">
        <v>0.72281972553585205</v>
      </c>
      <c r="G234" s="2">
        <v>-4.9487029351376997</v>
      </c>
      <c r="H234" s="3">
        <v>7.47096696373226E-7</v>
      </c>
      <c r="I234" s="3">
        <v>2.4668090453737401E-5</v>
      </c>
    </row>
    <row r="235" spans="1:9" x14ac:dyDescent="0.45">
      <c r="A235" s="2" t="s">
        <v>574</v>
      </c>
      <c r="B235" s="2"/>
      <c r="C235" s="2">
        <v>26.0576039424556</v>
      </c>
      <c r="D235" s="2">
        <v>-3.5561158468851399</v>
      </c>
      <c r="E235" s="2">
        <f t="shared" si="3"/>
        <v>3.5561158468851399</v>
      </c>
      <c r="F235" s="2">
        <v>1.21320356315475</v>
      </c>
      <c r="G235" s="2">
        <v>-2.9311782085753202</v>
      </c>
      <c r="H235" s="2">
        <v>3.3767900761983798E-3</v>
      </c>
      <c r="I235" s="2">
        <v>2.8059168068374499E-2</v>
      </c>
    </row>
    <row r="236" spans="1:9" x14ac:dyDescent="0.45">
      <c r="A236" s="2" t="s">
        <v>636</v>
      </c>
      <c r="B236" s="2" t="s">
        <v>637</v>
      </c>
      <c r="C236" s="2">
        <v>4.9708291781739504</v>
      </c>
      <c r="D236" s="2">
        <v>-3.5535480465123301</v>
      </c>
      <c r="E236" s="2">
        <f t="shared" si="3"/>
        <v>3.5535480465123301</v>
      </c>
      <c r="F236" s="2">
        <v>1.20403669639721</v>
      </c>
      <c r="G236" s="2">
        <v>-2.9513619120957602</v>
      </c>
      <c r="H236" s="2">
        <v>3.1637597504981102E-3</v>
      </c>
      <c r="I236" s="2">
        <v>2.65793259985634E-2</v>
      </c>
    </row>
    <row r="237" spans="1:9" x14ac:dyDescent="0.45">
      <c r="A237" s="2" t="s">
        <v>1173</v>
      </c>
      <c r="B237" s="2" t="s">
        <v>1174</v>
      </c>
      <c r="C237" s="2">
        <v>11.673317440646001</v>
      </c>
      <c r="D237" s="2">
        <v>-3.5454119909777702</v>
      </c>
      <c r="E237" s="2">
        <f t="shared" si="3"/>
        <v>3.5454119909777702</v>
      </c>
      <c r="F237" s="2">
        <v>1.28590032291095</v>
      </c>
      <c r="G237" s="2">
        <v>-2.7571437130926899</v>
      </c>
      <c r="H237" s="2">
        <v>5.8308718281846004E-3</v>
      </c>
      <c r="I237" s="2">
        <v>4.2850268228035698E-2</v>
      </c>
    </row>
    <row r="238" spans="1:9" x14ac:dyDescent="0.45">
      <c r="A238" s="2" t="s">
        <v>311</v>
      </c>
      <c r="B238" s="2" t="s">
        <v>312</v>
      </c>
      <c r="C238" s="2">
        <v>168.114817427677</v>
      </c>
      <c r="D238" s="2">
        <v>3.4973699151570901</v>
      </c>
      <c r="E238" s="2">
        <f t="shared" si="3"/>
        <v>3.4973699151570901</v>
      </c>
      <c r="F238" s="2">
        <v>0.559614735505506</v>
      </c>
      <c r="G238" s="2">
        <v>6.2496029737277796</v>
      </c>
      <c r="H238" s="3">
        <v>4.1149736711188301E-10</v>
      </c>
      <c r="I238" s="3">
        <v>2.8686956179273299E-8</v>
      </c>
    </row>
    <row r="239" spans="1:9" x14ac:dyDescent="0.45">
      <c r="A239" s="2" t="s">
        <v>288</v>
      </c>
      <c r="B239" s="2" t="s">
        <v>289</v>
      </c>
      <c r="C239" s="2">
        <v>11.646612504888701</v>
      </c>
      <c r="D239" s="2">
        <v>-3.4942134968055099</v>
      </c>
      <c r="E239" s="2">
        <f t="shared" si="3"/>
        <v>3.4942134968055099</v>
      </c>
      <c r="F239" s="2">
        <v>1.16163860810032</v>
      </c>
      <c r="G239" s="2">
        <v>-3.0080039286226401</v>
      </c>
      <c r="H239" s="2">
        <v>2.6296973847211801E-3</v>
      </c>
      <c r="I239" s="2">
        <v>2.3219181261362801E-2</v>
      </c>
    </row>
    <row r="240" spans="1:9" x14ac:dyDescent="0.45">
      <c r="A240" s="2" t="s">
        <v>469</v>
      </c>
      <c r="B240" s="2" t="s">
        <v>470</v>
      </c>
      <c r="C240" s="2">
        <v>23.360061506131601</v>
      </c>
      <c r="D240" s="2">
        <v>3.4933549271211799</v>
      </c>
      <c r="E240" s="2">
        <f t="shared" si="3"/>
        <v>3.4933549271211799</v>
      </c>
      <c r="F240" s="2">
        <v>1.2394793420161401</v>
      </c>
      <c r="G240" s="2">
        <v>2.8184051227823499</v>
      </c>
      <c r="H240" s="2">
        <v>4.8262872196016202E-3</v>
      </c>
      <c r="I240" s="2">
        <v>3.6959884543637397E-2</v>
      </c>
    </row>
    <row r="241" spans="1:9" x14ac:dyDescent="0.45">
      <c r="A241" s="2" t="s">
        <v>1075</v>
      </c>
      <c r="B241" s="2" t="s">
        <v>1076</v>
      </c>
      <c r="C241" s="2">
        <v>4.8455378334463601</v>
      </c>
      <c r="D241" s="2">
        <v>-3.4693090482839102</v>
      </c>
      <c r="E241" s="2">
        <f t="shared" si="3"/>
        <v>3.4693090482839102</v>
      </c>
      <c r="F241" s="2">
        <v>1.22519062602285</v>
      </c>
      <c r="G241" s="2">
        <v>-2.8316483774821299</v>
      </c>
      <c r="H241" s="2">
        <v>4.6308742303617203E-3</v>
      </c>
      <c r="I241" s="2">
        <v>3.5928498536981303E-2</v>
      </c>
    </row>
    <row r="242" spans="1:9" x14ac:dyDescent="0.45">
      <c r="A242" s="2" t="s">
        <v>66</v>
      </c>
      <c r="B242" s="2" t="s">
        <v>67</v>
      </c>
      <c r="C242" s="2">
        <v>25.170674746617902</v>
      </c>
      <c r="D242" s="2">
        <v>3.46557817838907</v>
      </c>
      <c r="E242" s="2">
        <f t="shared" si="3"/>
        <v>3.46557817838907</v>
      </c>
      <c r="F242" s="2">
        <v>1.14002348600473</v>
      </c>
      <c r="G242" s="2">
        <v>3.0399182305746599</v>
      </c>
      <c r="H242" s="2">
        <v>2.3664238736532399E-3</v>
      </c>
      <c r="I242" s="2">
        <v>2.14824080294941E-2</v>
      </c>
    </row>
    <row r="243" spans="1:9" x14ac:dyDescent="0.45">
      <c r="A243" s="2" t="s">
        <v>1189</v>
      </c>
      <c r="B243" s="2" t="s">
        <v>1190</v>
      </c>
      <c r="C243" s="2">
        <v>35.887724644549799</v>
      </c>
      <c r="D243" s="2">
        <v>3.4561267453403501</v>
      </c>
      <c r="E243" s="2">
        <f t="shared" si="3"/>
        <v>3.4561267453403501</v>
      </c>
      <c r="F243" s="2">
        <v>1.11891918782551</v>
      </c>
      <c r="G243" s="2">
        <v>3.08880818467054</v>
      </c>
      <c r="H243" s="2">
        <v>2.00961142125592E-3</v>
      </c>
      <c r="I243" s="2">
        <v>1.89963135545883E-2</v>
      </c>
    </row>
    <row r="244" spans="1:9" x14ac:dyDescent="0.45">
      <c r="A244" s="2" t="s">
        <v>988</v>
      </c>
      <c r="B244" s="2" t="s">
        <v>989</v>
      </c>
      <c r="C244" s="2">
        <v>22.012905041318501</v>
      </c>
      <c r="D244" s="2">
        <v>3.4500327715021899</v>
      </c>
      <c r="E244" s="2">
        <f t="shared" si="3"/>
        <v>3.4500327715021899</v>
      </c>
      <c r="F244" s="2">
        <v>1.0468206476000299</v>
      </c>
      <c r="G244" s="2">
        <v>3.2957248019628298</v>
      </c>
      <c r="H244" s="2">
        <v>9.8168127344868197E-4</v>
      </c>
      <c r="I244" s="2">
        <v>1.1009408151994001E-2</v>
      </c>
    </row>
    <row r="245" spans="1:9" x14ac:dyDescent="0.45">
      <c r="A245" s="2" t="s">
        <v>619</v>
      </c>
      <c r="B245" s="2" t="s">
        <v>620</v>
      </c>
      <c r="C245" s="2">
        <v>16.3682774971283</v>
      </c>
      <c r="D245" s="2">
        <v>-3.4206013212971098</v>
      </c>
      <c r="E245" s="2">
        <f t="shared" si="3"/>
        <v>3.4206013212971098</v>
      </c>
      <c r="F245" s="2">
        <v>1.0931252942626799</v>
      </c>
      <c r="G245" s="2">
        <v>-3.1291941914164001</v>
      </c>
      <c r="H245" s="2">
        <v>1.7528642323811499E-3</v>
      </c>
      <c r="I245" s="2">
        <v>1.6976238998190701E-2</v>
      </c>
    </row>
    <row r="246" spans="1:9" x14ac:dyDescent="0.45">
      <c r="A246" s="2" t="s">
        <v>435</v>
      </c>
      <c r="B246" s="2"/>
      <c r="C246" s="2">
        <v>507.09330683591702</v>
      </c>
      <c r="D246" s="2">
        <v>-3.4183344359055301</v>
      </c>
      <c r="E246" s="2">
        <f t="shared" si="3"/>
        <v>3.4183344359055301</v>
      </c>
      <c r="F246" s="2">
        <v>0.54902876333028905</v>
      </c>
      <c r="G246" s="2">
        <v>-6.2261481805992398</v>
      </c>
      <c r="H246" s="3">
        <v>4.7804196180565202E-10</v>
      </c>
      <c r="I246" s="3">
        <v>3.2630960450560803E-8</v>
      </c>
    </row>
    <row r="247" spans="1:9" x14ac:dyDescent="0.45">
      <c r="A247" s="2" t="s">
        <v>482</v>
      </c>
      <c r="B247" s="2"/>
      <c r="C247" s="2">
        <v>98.347540583703406</v>
      </c>
      <c r="D247" s="2">
        <v>3.4111858043419101</v>
      </c>
      <c r="E247" s="2">
        <f t="shared" si="3"/>
        <v>3.4111858043419101</v>
      </c>
      <c r="F247" s="2">
        <v>0.75094790564120795</v>
      </c>
      <c r="G247" s="2">
        <v>4.5425065823030897</v>
      </c>
      <c r="H247" s="3">
        <v>5.5589260246418102E-6</v>
      </c>
      <c r="I247" s="2">
        <v>1.4043706707804999E-4</v>
      </c>
    </row>
    <row r="248" spans="1:9" x14ac:dyDescent="0.45">
      <c r="A248" s="2" t="s">
        <v>648</v>
      </c>
      <c r="B248" s="2" t="s">
        <v>649</v>
      </c>
      <c r="C248" s="2">
        <v>14.3945817508059</v>
      </c>
      <c r="D248" s="2">
        <v>-3.4086719123181801</v>
      </c>
      <c r="E248" s="2">
        <f t="shared" si="3"/>
        <v>3.4086719123181801</v>
      </c>
      <c r="F248" s="2">
        <v>0.81144109397609299</v>
      </c>
      <c r="G248" s="2">
        <v>-4.2007632317652996</v>
      </c>
      <c r="H248" s="3">
        <v>2.66016676530889E-5</v>
      </c>
      <c r="I248" s="2">
        <v>5.3497234750503602E-4</v>
      </c>
    </row>
    <row r="249" spans="1:9" x14ac:dyDescent="0.45">
      <c r="A249" s="2" t="s">
        <v>572</v>
      </c>
      <c r="B249" s="2" t="s">
        <v>573</v>
      </c>
      <c r="C249" s="2">
        <v>469.98405812495099</v>
      </c>
      <c r="D249" s="2">
        <v>3.4013153487090699</v>
      </c>
      <c r="E249" s="2">
        <f t="shared" si="3"/>
        <v>3.4013153487090699</v>
      </c>
      <c r="F249" s="2">
        <v>0.33261923890760198</v>
      </c>
      <c r="G249" s="2">
        <v>10.225852719402999</v>
      </c>
      <c r="H249" s="3">
        <v>1.5188526944888101E-24</v>
      </c>
      <c r="I249" s="3">
        <v>8.9852793984800208E-22</v>
      </c>
    </row>
    <row r="250" spans="1:9" x14ac:dyDescent="0.45">
      <c r="A250" s="2" t="s">
        <v>396</v>
      </c>
      <c r="B250" s="2"/>
      <c r="C250" s="2">
        <v>233.29804740708201</v>
      </c>
      <c r="D250" s="2">
        <v>-3.3987139178284198</v>
      </c>
      <c r="E250" s="2">
        <f t="shared" si="3"/>
        <v>3.3987139178284198</v>
      </c>
      <c r="F250" s="2">
        <v>1.0597856925484499</v>
      </c>
      <c r="G250" s="2">
        <v>-3.2069822622870001</v>
      </c>
      <c r="H250" s="2">
        <v>1.34135266183265E-3</v>
      </c>
      <c r="I250" s="2">
        <v>1.3800752358987201E-2</v>
      </c>
    </row>
    <row r="251" spans="1:9" x14ac:dyDescent="0.45">
      <c r="A251" s="2" t="s">
        <v>758</v>
      </c>
      <c r="B251" s="2"/>
      <c r="C251" s="2">
        <v>62.117551899196599</v>
      </c>
      <c r="D251" s="2">
        <v>-3.3955931339962899</v>
      </c>
      <c r="E251" s="2">
        <f t="shared" si="3"/>
        <v>3.3955931339962899</v>
      </c>
      <c r="F251" s="2">
        <v>0.84464153285083998</v>
      </c>
      <c r="G251" s="2">
        <v>-4.0201588507440098</v>
      </c>
      <c r="H251" s="3">
        <v>5.8158912681816802E-5</v>
      </c>
      <c r="I251" s="2">
        <v>1.06684785821245E-3</v>
      </c>
    </row>
    <row r="252" spans="1:9" x14ac:dyDescent="0.45">
      <c r="A252" s="2" t="s">
        <v>855</v>
      </c>
      <c r="B252" s="2" t="s">
        <v>856</v>
      </c>
      <c r="C252" s="2">
        <v>67.753190677559303</v>
      </c>
      <c r="D252" s="2">
        <v>3.3838379024521701</v>
      </c>
      <c r="E252" s="2">
        <f t="shared" si="3"/>
        <v>3.3838379024521701</v>
      </c>
      <c r="F252" s="2">
        <v>0.86193315844553497</v>
      </c>
      <c r="G252" s="2">
        <v>3.9258704335668</v>
      </c>
      <c r="H252" s="3">
        <v>8.6416665396036997E-5</v>
      </c>
      <c r="I252" s="2">
        <v>1.48540413473721E-3</v>
      </c>
    </row>
    <row r="253" spans="1:9" x14ac:dyDescent="0.45">
      <c r="A253" s="2" t="s">
        <v>482</v>
      </c>
      <c r="B253" s="2" t="s">
        <v>483</v>
      </c>
      <c r="C253" s="2">
        <v>6.3754821083256301</v>
      </c>
      <c r="D253" s="2">
        <v>3.3836895058751302</v>
      </c>
      <c r="E253" s="2">
        <f t="shared" si="3"/>
        <v>3.3836895058751302</v>
      </c>
      <c r="F253" s="2">
        <v>1.0382789052683801</v>
      </c>
      <c r="G253" s="2">
        <v>3.2589408189897502</v>
      </c>
      <c r="H253" s="2">
        <v>1.1182899312141301E-3</v>
      </c>
      <c r="I253" s="2">
        <v>1.20459556748318E-2</v>
      </c>
    </row>
    <row r="254" spans="1:9" x14ac:dyDescent="0.45">
      <c r="A254" s="2" t="s">
        <v>237</v>
      </c>
      <c r="B254" s="2"/>
      <c r="C254" s="2">
        <v>57.252362410904901</v>
      </c>
      <c r="D254" s="2">
        <v>-3.3775530379677301</v>
      </c>
      <c r="E254" s="2">
        <f t="shared" si="3"/>
        <v>3.3775530379677301</v>
      </c>
      <c r="F254" s="2">
        <v>0.82670368058296395</v>
      </c>
      <c r="G254" s="2">
        <v>-4.0855667118670498</v>
      </c>
      <c r="H254" s="3">
        <v>4.3969364489586698E-5</v>
      </c>
      <c r="I254" s="2">
        <v>8.3908203900961195E-4</v>
      </c>
    </row>
    <row r="255" spans="1:9" x14ac:dyDescent="0.45">
      <c r="A255" s="2" t="s">
        <v>1108</v>
      </c>
      <c r="B255" s="2" t="s">
        <v>1109</v>
      </c>
      <c r="C255" s="2">
        <v>31.0840041241314</v>
      </c>
      <c r="D255" s="2">
        <v>3.3690624341925299</v>
      </c>
      <c r="E255" s="2">
        <f t="shared" si="3"/>
        <v>3.3690624341925299</v>
      </c>
      <c r="F255" s="2">
        <v>1.1275867408161599</v>
      </c>
      <c r="G255" s="2">
        <v>2.9878521201428598</v>
      </c>
      <c r="H255" s="2">
        <v>2.8094545557292299E-3</v>
      </c>
      <c r="I255" s="2">
        <v>2.4329943234619601E-2</v>
      </c>
    </row>
    <row r="256" spans="1:9" x14ac:dyDescent="0.45">
      <c r="A256" s="2" t="s">
        <v>1026</v>
      </c>
      <c r="B256" s="2" t="s">
        <v>1027</v>
      </c>
      <c r="C256" s="2">
        <v>114.48439324628799</v>
      </c>
      <c r="D256" s="2">
        <v>-3.36219557423063</v>
      </c>
      <c r="E256" s="2">
        <f t="shared" si="3"/>
        <v>3.36219557423063</v>
      </c>
      <c r="F256" s="2">
        <v>0.86945399218531205</v>
      </c>
      <c r="G256" s="2">
        <v>-3.8670195369164801</v>
      </c>
      <c r="H256" s="2">
        <v>1.10173604707804E-4</v>
      </c>
      <c r="I256" s="2">
        <v>1.81373039914407E-3</v>
      </c>
    </row>
    <row r="257" spans="1:9" x14ac:dyDescent="0.45">
      <c r="A257" s="2" t="s">
        <v>477</v>
      </c>
      <c r="B257" s="2"/>
      <c r="C257" s="2">
        <v>50.4513284443793</v>
      </c>
      <c r="D257" s="2">
        <v>-3.3600055122424002</v>
      </c>
      <c r="E257" s="2">
        <f t="shared" si="3"/>
        <v>3.3600055122424002</v>
      </c>
      <c r="F257" s="2">
        <v>0.85863755544101195</v>
      </c>
      <c r="G257" s="2">
        <v>-3.9131825657411898</v>
      </c>
      <c r="H257" s="3">
        <v>9.1087615593620205E-5</v>
      </c>
      <c r="I257" s="2">
        <v>1.5395975788074E-3</v>
      </c>
    </row>
    <row r="258" spans="1:9" x14ac:dyDescent="0.45">
      <c r="A258" s="2" t="s">
        <v>951</v>
      </c>
      <c r="B258" s="2" t="s">
        <v>952</v>
      </c>
      <c r="C258" s="2">
        <v>64.897530257985196</v>
      </c>
      <c r="D258" s="2">
        <v>3.3598785596305198</v>
      </c>
      <c r="E258" s="2">
        <f t="shared" si="3"/>
        <v>3.3598785596305198</v>
      </c>
      <c r="F258" s="2">
        <v>0.90098883792372497</v>
      </c>
      <c r="G258" s="2">
        <v>3.7291012032659099</v>
      </c>
      <c r="H258" s="2">
        <v>1.92163968587812E-4</v>
      </c>
      <c r="I258" s="2">
        <v>2.8855435639088501E-3</v>
      </c>
    </row>
    <row r="259" spans="1:9" x14ac:dyDescent="0.45">
      <c r="A259" s="2" t="s">
        <v>280</v>
      </c>
      <c r="B259" s="2" t="s">
        <v>281</v>
      </c>
      <c r="C259" s="2">
        <v>9.0563862402600801</v>
      </c>
      <c r="D259" s="2">
        <v>-3.3551844455084399</v>
      </c>
      <c r="E259" s="2">
        <f t="shared" si="3"/>
        <v>3.3551844455084399</v>
      </c>
      <c r="F259" s="2">
        <v>1.21562057967134</v>
      </c>
      <c r="G259" s="2">
        <v>-2.7600589374815998</v>
      </c>
      <c r="H259" s="2">
        <v>5.7790934617744103E-3</v>
      </c>
      <c r="I259" s="2">
        <v>4.2513766305841E-2</v>
      </c>
    </row>
    <row r="260" spans="1:9" x14ac:dyDescent="0.45">
      <c r="A260" s="2" t="s">
        <v>866</v>
      </c>
      <c r="B260" s="2" t="s">
        <v>867</v>
      </c>
      <c r="C260" s="2">
        <v>39.061039687925899</v>
      </c>
      <c r="D260" s="2">
        <v>3.3432452361017901</v>
      </c>
      <c r="E260" s="2">
        <f t="shared" si="3"/>
        <v>3.3432452361017901</v>
      </c>
      <c r="F260" s="2">
        <v>0.83911908999000995</v>
      </c>
      <c r="G260" s="2">
        <v>3.9842321262665998</v>
      </c>
      <c r="H260" s="3">
        <v>6.7698673958690994E-5</v>
      </c>
      <c r="I260" s="2">
        <v>1.2136184000826999E-3</v>
      </c>
    </row>
    <row r="261" spans="1:9" x14ac:dyDescent="0.45">
      <c r="A261" s="2" t="s">
        <v>721</v>
      </c>
      <c r="B261" s="2"/>
      <c r="C261" s="2">
        <v>19.8197741655713</v>
      </c>
      <c r="D261" s="2">
        <v>-3.3395735315753901</v>
      </c>
      <c r="E261" s="2">
        <f t="shared" si="3"/>
        <v>3.3395735315753901</v>
      </c>
      <c r="F261" s="2">
        <v>1.23259106264088</v>
      </c>
      <c r="G261" s="2">
        <v>-2.7093929469358802</v>
      </c>
      <c r="H261" s="2">
        <v>6.7406454157795401E-3</v>
      </c>
      <c r="I261" s="2">
        <v>4.7947737281181298E-2</v>
      </c>
    </row>
    <row r="262" spans="1:9" x14ac:dyDescent="0.45">
      <c r="A262" s="2" t="s">
        <v>1128</v>
      </c>
      <c r="B262" s="2" t="s">
        <v>1129</v>
      </c>
      <c r="C262" s="2">
        <v>606.16737103585399</v>
      </c>
      <c r="D262" s="2">
        <v>3.3347434872128399</v>
      </c>
      <c r="E262" s="2">
        <f t="shared" si="3"/>
        <v>3.3347434872128399</v>
      </c>
      <c r="F262" s="2">
        <v>0.71343568376660504</v>
      </c>
      <c r="G262" s="2">
        <v>4.6742033838382699</v>
      </c>
      <c r="H262" s="3">
        <v>2.9509678581249601E-6</v>
      </c>
      <c r="I262" s="3">
        <v>8.0264064462946702E-5</v>
      </c>
    </row>
    <row r="263" spans="1:9" x14ac:dyDescent="0.45">
      <c r="A263" s="2" t="s">
        <v>698</v>
      </c>
      <c r="B263" s="2" t="s">
        <v>699</v>
      </c>
      <c r="C263" s="2">
        <v>796.14143427032502</v>
      </c>
      <c r="D263" s="2">
        <v>-3.3265725710529801</v>
      </c>
      <c r="E263" s="2">
        <f t="shared" si="3"/>
        <v>3.3265725710529801</v>
      </c>
      <c r="F263" s="2">
        <v>0.27514304134039602</v>
      </c>
      <c r="G263" s="2">
        <v>-12.0903387374332</v>
      </c>
      <c r="H263" s="3">
        <v>1.1879591319668399E-33</v>
      </c>
      <c r="I263" s="3">
        <v>1.05416523472907E-30</v>
      </c>
    </row>
    <row r="264" spans="1:9" x14ac:dyDescent="0.45">
      <c r="A264" s="2" t="s">
        <v>247</v>
      </c>
      <c r="B264" s="2"/>
      <c r="C264" s="2">
        <v>266.17559855665098</v>
      </c>
      <c r="D264" s="2">
        <v>-3.3061139406309401</v>
      </c>
      <c r="E264" s="2">
        <f t="shared" ref="E264:E327" si="4">ABS(D264)</f>
        <v>3.3061139406309401</v>
      </c>
      <c r="F264" s="2">
        <v>0.59895055914543405</v>
      </c>
      <c r="G264" s="2">
        <v>-5.5198444849070896</v>
      </c>
      <c r="H264" s="3">
        <v>3.3929981092543502E-8</v>
      </c>
      <c r="I264" s="3">
        <v>1.5054308485997901E-6</v>
      </c>
    </row>
    <row r="265" spans="1:9" x14ac:dyDescent="0.45">
      <c r="A265" s="2" t="s">
        <v>418</v>
      </c>
      <c r="B265" s="2"/>
      <c r="C265" s="2">
        <v>124.94815022220899</v>
      </c>
      <c r="D265" s="2">
        <v>-3.2961043739881402</v>
      </c>
      <c r="E265" s="2">
        <f t="shared" si="4"/>
        <v>3.2961043739881402</v>
      </c>
      <c r="F265" s="2">
        <v>0.71071258988230102</v>
      </c>
      <c r="G265" s="2">
        <v>-4.63774586367464</v>
      </c>
      <c r="H265" s="3">
        <v>3.5222949854345E-6</v>
      </c>
      <c r="I265" s="3">
        <v>9.4002902637592206E-5</v>
      </c>
    </row>
    <row r="266" spans="1:9" x14ac:dyDescent="0.45">
      <c r="A266" s="2" t="s">
        <v>118</v>
      </c>
      <c r="B266" s="2" t="s">
        <v>119</v>
      </c>
      <c r="C266" s="2">
        <v>9.2225712688417296</v>
      </c>
      <c r="D266" s="2">
        <v>-3.2856840606825699</v>
      </c>
      <c r="E266" s="2">
        <f t="shared" si="4"/>
        <v>3.2856840606825699</v>
      </c>
      <c r="F266" s="2">
        <v>0.87068858329388099</v>
      </c>
      <c r="G266" s="2">
        <v>-3.77366158661754</v>
      </c>
      <c r="H266" s="2">
        <v>1.60868942589268E-4</v>
      </c>
      <c r="I266" s="2">
        <v>2.4612254815543299E-3</v>
      </c>
    </row>
    <row r="267" spans="1:9" x14ac:dyDescent="0.45">
      <c r="A267" s="2" t="s">
        <v>1095</v>
      </c>
      <c r="B267" s="2"/>
      <c r="C267" s="2">
        <v>1095.4760311877301</v>
      </c>
      <c r="D267" s="2">
        <v>-3.2763119453499798</v>
      </c>
      <c r="E267" s="2">
        <f t="shared" si="4"/>
        <v>3.2763119453499798</v>
      </c>
      <c r="F267" s="2">
        <v>0.47361721501243398</v>
      </c>
      <c r="G267" s="2">
        <v>-6.9176369470944499</v>
      </c>
      <c r="H267" s="3">
        <v>4.5923936925578804E-12</v>
      </c>
      <c r="I267" s="3">
        <v>4.5279726143706101E-10</v>
      </c>
    </row>
    <row r="268" spans="1:9" x14ac:dyDescent="0.45">
      <c r="A268" s="2" t="s">
        <v>920</v>
      </c>
      <c r="B268" s="2"/>
      <c r="C268" s="2">
        <v>788.41250105334905</v>
      </c>
      <c r="D268" s="2">
        <v>3.2579191864379702</v>
      </c>
      <c r="E268" s="2">
        <f t="shared" si="4"/>
        <v>3.2579191864379702</v>
      </c>
      <c r="F268" s="2">
        <v>0.31170410526400799</v>
      </c>
      <c r="G268" s="2">
        <v>10.4519611112551</v>
      </c>
      <c r="H268" s="3">
        <v>1.4352621869521401E-25</v>
      </c>
      <c r="I268" s="3">
        <v>1.01889262651732E-22</v>
      </c>
    </row>
    <row r="269" spans="1:9" x14ac:dyDescent="0.45">
      <c r="A269" s="2" t="s">
        <v>202</v>
      </c>
      <c r="B269" s="2" t="s">
        <v>203</v>
      </c>
      <c r="C269" s="2">
        <v>27.060357376873501</v>
      </c>
      <c r="D269" s="2">
        <v>3.25421090225647</v>
      </c>
      <c r="E269" s="2">
        <f t="shared" si="4"/>
        <v>3.25421090225647</v>
      </c>
      <c r="F269" s="2">
        <v>0.70702708998631902</v>
      </c>
      <c r="G269" s="2">
        <v>4.6026679151988903</v>
      </c>
      <c r="H269" s="3">
        <v>4.1711302770207601E-6</v>
      </c>
      <c r="I269" s="2">
        <v>1.0806880962251901E-4</v>
      </c>
    </row>
    <row r="270" spans="1:9" x14ac:dyDescent="0.45">
      <c r="A270" s="2" t="s">
        <v>1200</v>
      </c>
      <c r="B270" s="2" t="s">
        <v>1201</v>
      </c>
      <c r="C270" s="2">
        <v>19.480734619038799</v>
      </c>
      <c r="D270" s="2">
        <v>-3.2527504582416298</v>
      </c>
      <c r="E270" s="2">
        <f t="shared" si="4"/>
        <v>3.2527504582416298</v>
      </c>
      <c r="F270" s="2">
        <v>1.1542547481256999</v>
      </c>
      <c r="G270" s="2">
        <v>-2.8180524823688202</v>
      </c>
      <c r="H270" s="2">
        <v>4.83159116400442E-3</v>
      </c>
      <c r="I270" s="2">
        <v>3.69606311134347E-2</v>
      </c>
    </row>
    <row r="271" spans="1:9" x14ac:dyDescent="0.45">
      <c r="A271" s="2" t="s">
        <v>250</v>
      </c>
      <c r="B271" s="2"/>
      <c r="C271" s="2">
        <v>48.000043817654003</v>
      </c>
      <c r="D271" s="2">
        <v>3.2517725778358799</v>
      </c>
      <c r="E271" s="2">
        <f t="shared" si="4"/>
        <v>3.2517725778358799</v>
      </c>
      <c r="F271" s="2">
        <v>1.0651091621052899</v>
      </c>
      <c r="G271" s="2">
        <v>3.0529946540018802</v>
      </c>
      <c r="H271" s="2">
        <v>2.2656997463385399E-3</v>
      </c>
      <c r="I271" s="2">
        <v>2.07003893169335E-2</v>
      </c>
    </row>
    <row r="272" spans="1:9" x14ac:dyDescent="0.45">
      <c r="A272" s="2" t="s">
        <v>269</v>
      </c>
      <c r="B272" s="2" t="s">
        <v>270</v>
      </c>
      <c r="C272" s="2">
        <v>492.67837055266398</v>
      </c>
      <c r="D272" s="2">
        <v>-3.2452901337032101</v>
      </c>
      <c r="E272" s="2">
        <f t="shared" si="4"/>
        <v>3.2452901337032101</v>
      </c>
      <c r="F272" s="2">
        <v>0.381746433096944</v>
      </c>
      <c r="G272" s="2">
        <v>-8.5011668802654601</v>
      </c>
      <c r="H272" s="3">
        <v>1.8769431320347801E-17</v>
      </c>
      <c r="I272" s="3">
        <v>4.4414730981049701E-15</v>
      </c>
    </row>
    <row r="273" spans="1:9" x14ac:dyDescent="0.45">
      <c r="A273" s="2" t="s">
        <v>1195</v>
      </c>
      <c r="B273" s="2" t="s">
        <v>1196</v>
      </c>
      <c r="C273" s="2">
        <v>90.795378626633607</v>
      </c>
      <c r="D273" s="2">
        <v>-3.2449458250774699</v>
      </c>
      <c r="E273" s="2">
        <f t="shared" si="4"/>
        <v>3.2449458250774699</v>
      </c>
      <c r="F273" s="2">
        <v>0.67582716057075098</v>
      </c>
      <c r="G273" s="2">
        <v>-4.8014433488246402</v>
      </c>
      <c r="H273" s="3">
        <v>1.57526075532508E-6</v>
      </c>
      <c r="I273" s="3">
        <v>4.6019654740957897E-5</v>
      </c>
    </row>
    <row r="274" spans="1:9" x14ac:dyDescent="0.45">
      <c r="A274" s="2" t="s">
        <v>449</v>
      </c>
      <c r="B274" s="2" t="s">
        <v>450</v>
      </c>
      <c r="C274" s="2">
        <v>25.610527672121702</v>
      </c>
      <c r="D274" s="2">
        <v>3.2209590686829999</v>
      </c>
      <c r="E274" s="2">
        <f t="shared" si="4"/>
        <v>3.2209590686829999</v>
      </c>
      <c r="F274" s="2">
        <v>1.1388002245728599</v>
      </c>
      <c r="G274" s="2">
        <v>2.8283793761027098</v>
      </c>
      <c r="H274" s="2">
        <v>4.6784328156468198E-3</v>
      </c>
      <c r="I274" s="2">
        <v>3.6139493534577599E-2</v>
      </c>
    </row>
    <row r="275" spans="1:9" x14ac:dyDescent="0.45">
      <c r="A275" s="2" t="s">
        <v>634</v>
      </c>
      <c r="B275" s="2" t="s">
        <v>635</v>
      </c>
      <c r="C275" s="2">
        <v>14.8350747622941</v>
      </c>
      <c r="D275" s="2">
        <v>-3.2154627494461199</v>
      </c>
      <c r="E275" s="2">
        <f t="shared" si="4"/>
        <v>3.2154627494461199</v>
      </c>
      <c r="F275" s="2">
        <v>0.80350671690366005</v>
      </c>
      <c r="G275" s="2">
        <v>-4.0017870190768496</v>
      </c>
      <c r="H275" s="3">
        <v>6.2865875034155298E-5</v>
      </c>
      <c r="I275" s="2">
        <v>1.1413934702492799E-3</v>
      </c>
    </row>
    <row r="276" spans="1:9" x14ac:dyDescent="0.45">
      <c r="A276" s="2" t="s">
        <v>162</v>
      </c>
      <c r="B276" s="2" t="s">
        <v>163</v>
      </c>
      <c r="C276" s="2">
        <v>77.682007091750606</v>
      </c>
      <c r="D276" s="2">
        <v>3.2096975197212201</v>
      </c>
      <c r="E276" s="2">
        <f t="shared" si="4"/>
        <v>3.2096975197212201</v>
      </c>
      <c r="F276" s="2">
        <v>0.86284503137371005</v>
      </c>
      <c r="G276" s="2">
        <v>3.71990033321645</v>
      </c>
      <c r="H276" s="2">
        <v>1.9930141018983699E-4</v>
      </c>
      <c r="I276" s="2">
        <v>2.9848960146364001E-3</v>
      </c>
    </row>
    <row r="277" spans="1:9" x14ac:dyDescent="0.45">
      <c r="A277" s="2" t="s">
        <v>833</v>
      </c>
      <c r="B277" s="2" t="s">
        <v>834</v>
      </c>
      <c r="C277" s="2">
        <v>263.91877542036798</v>
      </c>
      <c r="D277" s="2">
        <v>3.1915982825384601</v>
      </c>
      <c r="E277" s="2">
        <f t="shared" si="4"/>
        <v>3.1915982825384601</v>
      </c>
      <c r="F277" s="2">
        <v>0.41223844748645999</v>
      </c>
      <c r="G277" s="2">
        <v>7.74211697622719</v>
      </c>
      <c r="H277" s="3">
        <v>9.7774968044947904E-15</v>
      </c>
      <c r="I277" s="3">
        <v>1.4165397921450699E-12</v>
      </c>
    </row>
    <row r="278" spans="1:9" x14ac:dyDescent="0.45">
      <c r="A278" s="2" t="s">
        <v>922</v>
      </c>
      <c r="B278" s="2" t="s">
        <v>923</v>
      </c>
      <c r="C278" s="2">
        <v>281.63603371624203</v>
      </c>
      <c r="D278" s="2">
        <v>3.1885457253955001</v>
      </c>
      <c r="E278" s="2">
        <f t="shared" si="4"/>
        <v>3.1885457253955001</v>
      </c>
      <c r="F278" s="2">
        <v>0.72360430458455205</v>
      </c>
      <c r="G278" s="2">
        <v>4.40647700019717</v>
      </c>
      <c r="H278" s="3">
        <v>1.05065458664966E-5</v>
      </c>
      <c r="I278" s="2">
        <v>2.4137854079695601E-4</v>
      </c>
    </row>
    <row r="279" spans="1:9" x14ac:dyDescent="0.45">
      <c r="A279" s="2" t="s">
        <v>798</v>
      </c>
      <c r="B279" s="2"/>
      <c r="C279" s="2">
        <v>638.82134069031702</v>
      </c>
      <c r="D279" s="2">
        <v>-3.17088373637446</v>
      </c>
      <c r="E279" s="2">
        <f t="shared" si="4"/>
        <v>3.17088373637446</v>
      </c>
      <c r="F279" s="2">
        <v>0.33510876048267102</v>
      </c>
      <c r="G279" s="2">
        <v>-9.4622525887037607</v>
      </c>
      <c r="H279" s="3">
        <v>3.0137950955168698E-21</v>
      </c>
      <c r="I279" s="3">
        <v>1.42632875887162E-18</v>
      </c>
    </row>
    <row r="280" spans="1:9" x14ac:dyDescent="0.45">
      <c r="A280" s="2" t="s">
        <v>204</v>
      </c>
      <c r="B280" s="2" t="s">
        <v>205</v>
      </c>
      <c r="C280" s="2">
        <v>29.211931614542799</v>
      </c>
      <c r="D280" s="2">
        <v>3.1706827979738299</v>
      </c>
      <c r="E280" s="2">
        <f t="shared" si="4"/>
        <v>3.1706827979738299</v>
      </c>
      <c r="F280" s="2">
        <v>0.91750806954452202</v>
      </c>
      <c r="G280" s="2">
        <v>3.4557546720519299</v>
      </c>
      <c r="H280" s="2">
        <v>5.48754525485822E-4</v>
      </c>
      <c r="I280" s="2">
        <v>6.9071070503969002E-3</v>
      </c>
    </row>
    <row r="281" spans="1:9" x14ac:dyDescent="0.45">
      <c r="A281" s="2" t="s">
        <v>591</v>
      </c>
      <c r="B281" s="2" t="s">
        <v>592</v>
      </c>
      <c r="C281" s="2">
        <v>25.733933827608102</v>
      </c>
      <c r="D281" s="2">
        <v>3.1693510404001199</v>
      </c>
      <c r="E281" s="2">
        <f t="shared" si="4"/>
        <v>3.1693510404001199</v>
      </c>
      <c r="F281" s="2">
        <v>1.0504677548719401</v>
      </c>
      <c r="G281" s="2">
        <v>3.0170855085280501</v>
      </c>
      <c r="H281" s="2">
        <v>2.5521780789456001E-3</v>
      </c>
      <c r="I281" s="2">
        <v>2.2704150604554899E-2</v>
      </c>
    </row>
    <row r="282" spans="1:9" x14ac:dyDescent="0.45">
      <c r="A282" s="2" t="s">
        <v>581</v>
      </c>
      <c r="B282" s="2"/>
      <c r="C282" s="2">
        <v>78.267843795899296</v>
      </c>
      <c r="D282" s="2">
        <v>-3.1684260758864502</v>
      </c>
      <c r="E282" s="2">
        <f t="shared" si="4"/>
        <v>3.1684260758864502</v>
      </c>
      <c r="F282" s="2">
        <v>1.14119403322542</v>
      </c>
      <c r="G282" s="2">
        <v>-2.7764131108636598</v>
      </c>
      <c r="H282" s="2">
        <v>5.4962323648225101E-3</v>
      </c>
      <c r="I282" s="2">
        <v>4.0856286448036599E-2</v>
      </c>
    </row>
    <row r="283" spans="1:9" x14ac:dyDescent="0.45">
      <c r="A283" s="2" t="s">
        <v>601</v>
      </c>
      <c r="B283" s="2" t="s">
        <v>602</v>
      </c>
      <c r="C283" s="2">
        <v>54.5970229072595</v>
      </c>
      <c r="D283" s="2">
        <v>-3.1544149161511599</v>
      </c>
      <c r="E283" s="2">
        <f t="shared" si="4"/>
        <v>3.1544149161511599</v>
      </c>
      <c r="F283" s="2">
        <v>0.80851371721207199</v>
      </c>
      <c r="G283" s="2">
        <v>-3.9014983283502702</v>
      </c>
      <c r="H283" s="3">
        <v>9.5599121943139198E-5</v>
      </c>
      <c r="I283" s="2">
        <v>1.60439282901736E-3</v>
      </c>
    </row>
    <row r="284" spans="1:9" x14ac:dyDescent="0.45">
      <c r="A284" s="2" t="s">
        <v>654</v>
      </c>
      <c r="B284" s="2"/>
      <c r="C284" s="2">
        <v>1300.1880566150501</v>
      </c>
      <c r="D284" s="2">
        <v>-3.13140378426669</v>
      </c>
      <c r="E284" s="2">
        <f t="shared" si="4"/>
        <v>3.13140378426669</v>
      </c>
      <c r="F284" s="2">
        <v>0.50333757158214498</v>
      </c>
      <c r="G284" s="2">
        <v>-6.2212796362960203</v>
      </c>
      <c r="H284" s="3">
        <v>4.9311638267819095E-10</v>
      </c>
      <c r="I284" s="3">
        <v>3.3339363815547401E-8</v>
      </c>
    </row>
    <row r="285" spans="1:9" x14ac:dyDescent="0.45">
      <c r="A285" s="2" t="s">
        <v>759</v>
      </c>
      <c r="B285" s="2" t="s">
        <v>760</v>
      </c>
      <c r="C285" s="2">
        <v>42.448366213616403</v>
      </c>
      <c r="D285" s="2">
        <v>3.1242742900731701</v>
      </c>
      <c r="E285" s="2">
        <f t="shared" si="4"/>
        <v>3.1242742900731701</v>
      </c>
      <c r="F285" s="2">
        <v>1.1435223338615399</v>
      </c>
      <c r="G285" s="2">
        <v>2.7321497775411698</v>
      </c>
      <c r="H285" s="2">
        <v>6.2922528918963796E-3</v>
      </c>
      <c r="I285" s="2">
        <v>4.5533846360420398E-2</v>
      </c>
    </row>
    <row r="286" spans="1:9" x14ac:dyDescent="0.45">
      <c r="A286" s="2" t="s">
        <v>786</v>
      </c>
      <c r="B286" s="2" t="s">
        <v>787</v>
      </c>
      <c r="C286" s="2">
        <v>10.121880815644101</v>
      </c>
      <c r="D286" s="2">
        <v>3.1217622855192202</v>
      </c>
      <c r="E286" s="2">
        <f t="shared" si="4"/>
        <v>3.1217622855192202</v>
      </c>
      <c r="F286" s="2">
        <v>1.0876707816039899</v>
      </c>
      <c r="G286" s="2">
        <v>2.8701352820341102</v>
      </c>
      <c r="H286" s="2">
        <v>4.1029621869505999E-3</v>
      </c>
      <c r="I286" s="2">
        <v>3.2986329065868999E-2</v>
      </c>
    </row>
    <row r="287" spans="1:9" x14ac:dyDescent="0.45">
      <c r="A287" s="2" t="s">
        <v>166</v>
      </c>
      <c r="B287" s="2" t="s">
        <v>168</v>
      </c>
      <c r="C287" s="2">
        <v>105.798105236334</v>
      </c>
      <c r="D287" s="2">
        <v>3.1187033344999699</v>
      </c>
      <c r="E287" s="2">
        <f t="shared" si="4"/>
        <v>3.1187033344999699</v>
      </c>
      <c r="F287" s="2">
        <v>0.93519044403790097</v>
      </c>
      <c r="G287" s="2">
        <v>3.3348323375014899</v>
      </c>
      <c r="H287" s="2">
        <v>8.5350843535396805E-4</v>
      </c>
      <c r="I287" s="2">
        <v>9.7256121710719498E-3</v>
      </c>
    </row>
    <row r="288" spans="1:9" x14ac:dyDescent="0.45">
      <c r="A288" s="2" t="s">
        <v>646</v>
      </c>
      <c r="B288" s="2"/>
      <c r="C288" s="2">
        <v>1103.03306000613</v>
      </c>
      <c r="D288" s="2">
        <v>-3.1175665160651702</v>
      </c>
      <c r="E288" s="2">
        <f t="shared" si="4"/>
        <v>3.1175665160651702</v>
      </c>
      <c r="F288" s="2">
        <v>0.42448647360834801</v>
      </c>
      <c r="G288" s="2">
        <v>-7.3443247544834502</v>
      </c>
      <c r="H288" s="3">
        <v>2.06800450261076E-13</v>
      </c>
      <c r="I288" s="3">
        <v>2.53116620069548E-11</v>
      </c>
    </row>
    <row r="289" spans="1:9" x14ac:dyDescent="0.45">
      <c r="A289" s="2" t="s">
        <v>811</v>
      </c>
      <c r="B289" s="2" t="s">
        <v>812</v>
      </c>
      <c r="C289" s="2">
        <v>50.515030658258802</v>
      </c>
      <c r="D289" s="2">
        <v>-3.1122480925719702</v>
      </c>
      <c r="E289" s="2">
        <f t="shared" si="4"/>
        <v>3.1122480925719702</v>
      </c>
      <c r="F289" s="2">
        <v>0.64837604556726602</v>
      </c>
      <c r="G289" s="2">
        <v>-4.8000664334368697</v>
      </c>
      <c r="H289" s="3">
        <v>1.5861300624339599E-6</v>
      </c>
      <c r="I289" s="3">
        <v>4.6147284070568498E-5</v>
      </c>
    </row>
    <row r="290" spans="1:9" x14ac:dyDescent="0.45">
      <c r="A290" s="2" t="s">
        <v>82</v>
      </c>
      <c r="B290" s="2" t="s">
        <v>83</v>
      </c>
      <c r="C290" s="2">
        <v>29.029541955593199</v>
      </c>
      <c r="D290" s="2">
        <v>-3.1108900725347999</v>
      </c>
      <c r="E290" s="2">
        <f t="shared" si="4"/>
        <v>3.1108900725347999</v>
      </c>
      <c r="F290" s="2">
        <v>0.81823435277525602</v>
      </c>
      <c r="G290" s="2">
        <v>-3.8019548580225302</v>
      </c>
      <c r="H290" s="2">
        <v>1.4355888804711901E-4</v>
      </c>
      <c r="I290" s="2">
        <v>2.2497230601468002E-3</v>
      </c>
    </row>
    <row r="291" spans="1:9" x14ac:dyDescent="0.45">
      <c r="A291" s="2" t="s">
        <v>890</v>
      </c>
      <c r="B291" s="2"/>
      <c r="C291" s="2">
        <v>319.42499174038397</v>
      </c>
      <c r="D291" s="2">
        <v>-3.1039626275239298</v>
      </c>
      <c r="E291" s="2">
        <f t="shared" si="4"/>
        <v>3.1039626275239298</v>
      </c>
      <c r="F291" s="2">
        <v>0.48925779982698597</v>
      </c>
      <c r="G291" s="2">
        <v>-6.34422717148622</v>
      </c>
      <c r="H291" s="3">
        <v>2.23544761091628E-10</v>
      </c>
      <c r="I291" s="3">
        <v>1.60297399897926E-8</v>
      </c>
    </row>
    <row r="292" spans="1:9" x14ac:dyDescent="0.45">
      <c r="A292" s="2" t="s">
        <v>1065</v>
      </c>
      <c r="B292" s="2" t="s">
        <v>1066</v>
      </c>
      <c r="C292" s="2">
        <v>120.572924194244</v>
      </c>
      <c r="D292" s="2">
        <v>3.0952755035095998</v>
      </c>
      <c r="E292" s="2">
        <f t="shared" si="4"/>
        <v>3.0952755035095998</v>
      </c>
      <c r="F292" s="2">
        <v>0.53630608745708597</v>
      </c>
      <c r="G292" s="2">
        <v>5.7714718812645804</v>
      </c>
      <c r="H292" s="3">
        <v>7.8582073554603308E-9</v>
      </c>
      <c r="I292" s="3">
        <v>3.9846724297437799E-7</v>
      </c>
    </row>
    <row r="293" spans="1:9" x14ac:dyDescent="0.45">
      <c r="A293" s="2" t="s">
        <v>408</v>
      </c>
      <c r="B293" s="2"/>
      <c r="C293" s="2">
        <v>19.634165648974001</v>
      </c>
      <c r="D293" s="2">
        <v>-3.0905370683761801</v>
      </c>
      <c r="E293" s="2">
        <f t="shared" si="4"/>
        <v>3.0905370683761801</v>
      </c>
      <c r="F293" s="2">
        <v>0.99268593155417795</v>
      </c>
      <c r="G293" s="2">
        <v>-3.1133080163003299</v>
      </c>
      <c r="H293" s="2">
        <v>1.8500282900844099E-3</v>
      </c>
      <c r="I293" s="2">
        <v>1.7723820285167599E-2</v>
      </c>
    </row>
    <row r="294" spans="1:9" x14ac:dyDescent="0.45">
      <c r="A294" s="2" t="s">
        <v>462</v>
      </c>
      <c r="B294" s="2"/>
      <c r="C294" s="2">
        <v>117.492340969428</v>
      </c>
      <c r="D294" s="2">
        <v>-3.0886592994095499</v>
      </c>
      <c r="E294" s="2">
        <f t="shared" si="4"/>
        <v>3.0886592994095499</v>
      </c>
      <c r="F294" s="2">
        <v>0.68585678661517702</v>
      </c>
      <c r="G294" s="2">
        <v>-4.5033589514403198</v>
      </c>
      <c r="H294" s="3">
        <v>6.68877667375711E-6</v>
      </c>
      <c r="I294" s="2">
        <v>1.63628526352163E-4</v>
      </c>
    </row>
    <row r="295" spans="1:9" x14ac:dyDescent="0.45">
      <c r="A295" s="2" t="s">
        <v>301</v>
      </c>
      <c r="B295" s="2"/>
      <c r="C295" s="2">
        <v>67.135276396883995</v>
      </c>
      <c r="D295" s="2">
        <v>-3.0806980257657401</v>
      </c>
      <c r="E295" s="2">
        <f t="shared" si="4"/>
        <v>3.0806980257657401</v>
      </c>
      <c r="F295" s="2">
        <v>0.803395770000358</v>
      </c>
      <c r="G295" s="2">
        <v>-3.8345957755843898</v>
      </c>
      <c r="H295" s="2">
        <v>1.2577095897220499E-4</v>
      </c>
      <c r="I295" s="2">
        <v>2.0245987250423602E-3</v>
      </c>
    </row>
    <row r="296" spans="1:9" x14ac:dyDescent="0.45">
      <c r="A296" s="2" t="s">
        <v>399</v>
      </c>
      <c r="B296" s="2"/>
      <c r="C296" s="2">
        <v>78.242108760707296</v>
      </c>
      <c r="D296" s="2">
        <v>3.0752728473051198</v>
      </c>
      <c r="E296" s="2">
        <f t="shared" si="4"/>
        <v>3.0752728473051198</v>
      </c>
      <c r="F296" s="2">
        <v>0.80570007591011295</v>
      </c>
      <c r="G296" s="2">
        <v>3.8168953178157601</v>
      </c>
      <c r="H296" s="2">
        <v>1.3514147286640499E-4</v>
      </c>
      <c r="I296" s="2">
        <v>2.1414493658004699E-3</v>
      </c>
    </row>
    <row r="297" spans="1:9" x14ac:dyDescent="0.45">
      <c r="A297" s="2" t="s">
        <v>59</v>
      </c>
      <c r="B297" s="2"/>
      <c r="C297" s="2">
        <v>146.615764161025</v>
      </c>
      <c r="D297" s="2">
        <v>-3.06188640330137</v>
      </c>
      <c r="E297" s="2">
        <f t="shared" si="4"/>
        <v>3.06188640330137</v>
      </c>
      <c r="F297" s="2">
        <v>0.63217447158594298</v>
      </c>
      <c r="G297" s="2">
        <v>-4.8434198799897601</v>
      </c>
      <c r="H297" s="3">
        <v>1.2762319689481899E-6</v>
      </c>
      <c r="I297" s="3">
        <v>3.8553067010907201E-5</v>
      </c>
    </row>
    <row r="298" spans="1:9" x14ac:dyDescent="0.45">
      <c r="A298" s="2" t="s">
        <v>805</v>
      </c>
      <c r="B298" s="2"/>
      <c r="C298" s="2">
        <v>275.27139228342799</v>
      </c>
      <c r="D298" s="2">
        <v>-3.0598593059038501</v>
      </c>
      <c r="E298" s="2">
        <f t="shared" si="4"/>
        <v>3.0598593059038501</v>
      </c>
      <c r="F298" s="2">
        <v>0.68803098371341498</v>
      </c>
      <c r="G298" s="2">
        <v>-4.4472696409532197</v>
      </c>
      <c r="H298" s="3">
        <v>8.6968642737137498E-6</v>
      </c>
      <c r="I298" s="2">
        <v>2.0857783607801999E-4</v>
      </c>
    </row>
    <row r="299" spans="1:9" x14ac:dyDescent="0.45">
      <c r="A299" s="2" t="s">
        <v>650</v>
      </c>
      <c r="B299" s="2"/>
      <c r="C299" s="2">
        <v>619.39948027308196</v>
      </c>
      <c r="D299" s="2">
        <v>-3.0565605966640699</v>
      </c>
      <c r="E299" s="2">
        <f t="shared" si="4"/>
        <v>3.0565605966640699</v>
      </c>
      <c r="F299" s="2">
        <v>0.51007212688259795</v>
      </c>
      <c r="G299" s="2">
        <v>-5.99240859394693</v>
      </c>
      <c r="H299" s="3">
        <v>2.0675565235750399E-9</v>
      </c>
      <c r="I299" s="3">
        <v>1.203080636136E-7</v>
      </c>
    </row>
    <row r="300" spans="1:9" x14ac:dyDescent="0.45">
      <c r="A300" s="2" t="s">
        <v>822</v>
      </c>
      <c r="B300" s="2" t="s">
        <v>823</v>
      </c>
      <c r="C300" s="2">
        <v>69.525316507645201</v>
      </c>
      <c r="D300" s="2">
        <v>-3.0563700464702599</v>
      </c>
      <c r="E300" s="2">
        <f t="shared" si="4"/>
        <v>3.0563700464702599</v>
      </c>
      <c r="F300" s="2">
        <v>0.89786533720592199</v>
      </c>
      <c r="G300" s="2">
        <v>-3.4040405836151502</v>
      </c>
      <c r="H300" s="2">
        <v>6.6396887669255701E-4</v>
      </c>
      <c r="I300" s="2">
        <v>7.9794091297871895E-3</v>
      </c>
    </row>
    <row r="301" spans="1:9" x14ac:dyDescent="0.45">
      <c r="A301" s="2" t="s">
        <v>640</v>
      </c>
      <c r="B301" s="2"/>
      <c r="C301" s="2">
        <v>1140.2028333297401</v>
      </c>
      <c r="D301" s="2">
        <v>-3.05218171994485</v>
      </c>
      <c r="E301" s="2">
        <f t="shared" si="4"/>
        <v>3.05218171994485</v>
      </c>
      <c r="F301" s="2">
        <v>0.50562316835547905</v>
      </c>
      <c r="G301" s="2">
        <v>-6.03647520716261</v>
      </c>
      <c r="H301" s="3">
        <v>1.5751693958141401E-9</v>
      </c>
      <c r="I301" s="3">
        <v>9.3967458326761201E-8</v>
      </c>
    </row>
    <row r="302" spans="1:9" x14ac:dyDescent="0.45">
      <c r="A302" s="2" t="s">
        <v>896</v>
      </c>
      <c r="B302" s="2"/>
      <c r="C302" s="2">
        <v>115.129324933742</v>
      </c>
      <c r="D302" s="2">
        <v>-3.0398253240920199</v>
      </c>
      <c r="E302" s="2">
        <f t="shared" si="4"/>
        <v>3.0398253240920199</v>
      </c>
      <c r="F302" s="2">
        <v>0.76563591801465403</v>
      </c>
      <c r="G302" s="2">
        <v>-3.97032747885509</v>
      </c>
      <c r="H302" s="3">
        <v>7.1773911819372603E-5</v>
      </c>
      <c r="I302" s="2">
        <v>1.27700000001435E-3</v>
      </c>
    </row>
    <row r="303" spans="1:9" x14ac:dyDescent="0.45">
      <c r="A303" s="2" t="s">
        <v>687</v>
      </c>
      <c r="B303" s="2" t="s">
        <v>688</v>
      </c>
      <c r="C303" s="2">
        <v>108.76690658979</v>
      </c>
      <c r="D303" s="2">
        <v>3.0177037381855598</v>
      </c>
      <c r="E303" s="2">
        <f t="shared" si="4"/>
        <v>3.0177037381855598</v>
      </c>
      <c r="F303" s="2">
        <v>0.55050865159677198</v>
      </c>
      <c r="G303" s="2">
        <v>5.4816645105078603</v>
      </c>
      <c r="H303" s="3">
        <v>4.2134266734606599E-8</v>
      </c>
      <c r="I303" s="3">
        <v>1.8238485338352001E-6</v>
      </c>
    </row>
    <row r="304" spans="1:9" x14ac:dyDescent="0.45">
      <c r="A304" s="2" t="s">
        <v>388</v>
      </c>
      <c r="B304" s="2"/>
      <c r="C304" s="2">
        <v>58.880093489430799</v>
      </c>
      <c r="D304" s="2">
        <v>-3.0122786934746899</v>
      </c>
      <c r="E304" s="2">
        <f t="shared" si="4"/>
        <v>3.0122786934746899</v>
      </c>
      <c r="F304" s="2">
        <v>0.71235637414060404</v>
      </c>
      <c r="G304" s="2">
        <v>-4.2286119740400103</v>
      </c>
      <c r="H304" s="3">
        <v>2.35137481448109E-5</v>
      </c>
      <c r="I304" s="2">
        <v>4.7966694850578402E-4</v>
      </c>
    </row>
    <row r="305" spans="1:9" x14ac:dyDescent="0.45">
      <c r="A305" s="2" t="s">
        <v>1177</v>
      </c>
      <c r="B305" s="2"/>
      <c r="C305" s="2">
        <v>51.6687852910229</v>
      </c>
      <c r="D305" s="2">
        <v>-2.9901471190629398</v>
      </c>
      <c r="E305" s="2">
        <f t="shared" si="4"/>
        <v>2.9901471190629398</v>
      </c>
      <c r="F305" s="2">
        <v>0.73996349399604</v>
      </c>
      <c r="G305" s="2">
        <v>-4.0409386994420302</v>
      </c>
      <c r="H305" s="3">
        <v>5.3237674382921399E-5</v>
      </c>
      <c r="I305" s="2">
        <v>9.9456381695883908E-4</v>
      </c>
    </row>
    <row r="306" spans="1:9" x14ac:dyDescent="0.45">
      <c r="A306" s="2" t="s">
        <v>626</v>
      </c>
      <c r="B306" s="2"/>
      <c r="C306" s="2">
        <v>482.51736819889402</v>
      </c>
      <c r="D306" s="2">
        <v>2.9852931904586502</v>
      </c>
      <c r="E306" s="2">
        <f t="shared" si="4"/>
        <v>2.9852931904586502</v>
      </c>
      <c r="F306" s="2">
        <v>0.82562314969123196</v>
      </c>
      <c r="G306" s="2">
        <v>3.6158060630629101</v>
      </c>
      <c r="H306" s="2">
        <v>2.9941448032337397E-4</v>
      </c>
      <c r="I306" s="2">
        <v>4.1677321486581096E-3</v>
      </c>
    </row>
    <row r="307" spans="1:9" x14ac:dyDescent="0.45">
      <c r="A307" s="2" t="s">
        <v>988</v>
      </c>
      <c r="B307" s="2"/>
      <c r="C307" s="2">
        <v>128.03898464380299</v>
      </c>
      <c r="D307" s="2">
        <v>2.98130796235088</v>
      </c>
      <c r="E307" s="2">
        <f t="shared" si="4"/>
        <v>2.98130796235088</v>
      </c>
      <c r="F307" s="2">
        <v>0.91049563208524997</v>
      </c>
      <c r="G307" s="2">
        <v>3.2743792032510699</v>
      </c>
      <c r="H307" s="2">
        <v>1.0589440307215701E-3</v>
      </c>
      <c r="I307" s="2">
        <v>1.16369097122174E-2</v>
      </c>
    </row>
    <row r="308" spans="1:9" x14ac:dyDescent="0.45">
      <c r="A308" s="2" t="s">
        <v>768</v>
      </c>
      <c r="B308" s="2"/>
      <c r="C308" s="2">
        <v>36.042191668471503</v>
      </c>
      <c r="D308" s="2">
        <v>-2.9780944484903999</v>
      </c>
      <c r="E308" s="2">
        <f t="shared" si="4"/>
        <v>2.9780944484903999</v>
      </c>
      <c r="F308" s="2">
        <v>0.79463811698053999</v>
      </c>
      <c r="G308" s="2">
        <v>-3.7477367179497199</v>
      </c>
      <c r="H308" s="2">
        <v>1.78437408261357E-4</v>
      </c>
      <c r="I308" s="2">
        <v>2.70668196847729E-3</v>
      </c>
    </row>
    <row r="309" spans="1:9" x14ac:dyDescent="0.45">
      <c r="A309" s="2" t="s">
        <v>888</v>
      </c>
      <c r="B309" s="2" t="s">
        <v>889</v>
      </c>
      <c r="C309" s="2">
        <v>141.696245895956</v>
      </c>
      <c r="D309" s="2">
        <v>2.96837870107362</v>
      </c>
      <c r="E309" s="2">
        <f t="shared" si="4"/>
        <v>2.96837870107362</v>
      </c>
      <c r="F309" s="2">
        <v>0.69081877413229498</v>
      </c>
      <c r="G309" s="2">
        <v>4.29689929142714</v>
      </c>
      <c r="H309" s="3">
        <v>1.73203836069998E-5</v>
      </c>
      <c r="I309" s="2">
        <v>3.6594465245860601E-4</v>
      </c>
    </row>
    <row r="310" spans="1:9" x14ac:dyDescent="0.45">
      <c r="A310" s="2" t="s">
        <v>664</v>
      </c>
      <c r="B310" s="2"/>
      <c r="C310" s="2">
        <v>34.4007784794453</v>
      </c>
      <c r="D310" s="2">
        <v>-2.95939932180839</v>
      </c>
      <c r="E310" s="2">
        <f t="shared" si="4"/>
        <v>2.95939932180839</v>
      </c>
      <c r="F310" s="2">
        <v>0.90224127348265803</v>
      </c>
      <c r="G310" s="2">
        <v>-3.2800531396497599</v>
      </c>
      <c r="H310" s="2">
        <v>1.0378753586430399E-3</v>
      </c>
      <c r="I310" s="2">
        <v>1.1483080707162099E-2</v>
      </c>
    </row>
    <row r="311" spans="1:9" x14ac:dyDescent="0.45">
      <c r="A311" s="2" t="s">
        <v>425</v>
      </c>
      <c r="B311" s="2" t="s">
        <v>426</v>
      </c>
      <c r="C311" s="2">
        <v>18.350994110581901</v>
      </c>
      <c r="D311" s="2">
        <v>2.9538435206575699</v>
      </c>
      <c r="E311" s="2">
        <f t="shared" si="4"/>
        <v>2.9538435206575699</v>
      </c>
      <c r="F311" s="2">
        <v>0.82489706629016402</v>
      </c>
      <c r="G311" s="2">
        <v>3.5808631662881099</v>
      </c>
      <c r="H311" s="2">
        <v>3.4246097834201401E-4</v>
      </c>
      <c r="I311" s="2">
        <v>4.6842591237956799E-3</v>
      </c>
    </row>
    <row r="312" spans="1:9" x14ac:dyDescent="0.45">
      <c r="A312" s="2" t="s">
        <v>680</v>
      </c>
      <c r="B312" s="2" t="s">
        <v>681</v>
      </c>
      <c r="C312" s="2">
        <v>257.21772785590002</v>
      </c>
      <c r="D312" s="2">
        <v>2.9425653192838399</v>
      </c>
      <c r="E312" s="2">
        <f t="shared" si="4"/>
        <v>2.9425653192838399</v>
      </c>
      <c r="F312" s="2">
        <v>0.35205706200360598</v>
      </c>
      <c r="G312" s="2">
        <v>8.3582056344425695</v>
      </c>
      <c r="H312" s="3">
        <v>6.3679378363146798E-17</v>
      </c>
      <c r="I312" s="3">
        <v>1.41268720937493E-14</v>
      </c>
    </row>
    <row r="313" spans="1:9" x14ac:dyDescent="0.45">
      <c r="A313" s="2" t="s">
        <v>195</v>
      </c>
      <c r="B313" s="2"/>
      <c r="C313" s="2">
        <v>38.617717716769299</v>
      </c>
      <c r="D313" s="2">
        <v>-2.9400426577384202</v>
      </c>
      <c r="E313" s="2">
        <f t="shared" si="4"/>
        <v>2.9400426577384202</v>
      </c>
      <c r="F313" s="2">
        <v>0.725321949648013</v>
      </c>
      <c r="G313" s="2">
        <v>-4.0534312509985</v>
      </c>
      <c r="H313" s="3">
        <v>5.0471837077883E-5</v>
      </c>
      <c r="I313" s="2">
        <v>9.5039674115621003E-4</v>
      </c>
    </row>
    <row r="314" spans="1:9" x14ac:dyDescent="0.45">
      <c r="A314" s="2" t="s">
        <v>471</v>
      </c>
      <c r="B314" s="2" t="s">
        <v>472</v>
      </c>
      <c r="C314" s="2">
        <v>48.3459098446478</v>
      </c>
      <c r="D314" s="2">
        <v>2.9381231306638398</v>
      </c>
      <c r="E314" s="2">
        <f t="shared" si="4"/>
        <v>2.9381231306638398</v>
      </c>
      <c r="F314" s="2">
        <v>0.839171800306448</v>
      </c>
      <c r="G314" s="2">
        <v>3.5012176643577599</v>
      </c>
      <c r="H314" s="2">
        <v>4.6313741170407E-4</v>
      </c>
      <c r="I314" s="2">
        <v>6.0216345891706798E-3</v>
      </c>
    </row>
    <row r="315" spans="1:9" x14ac:dyDescent="0.45">
      <c r="A315" s="2" t="s">
        <v>765</v>
      </c>
      <c r="B315" s="2"/>
      <c r="C315" s="2">
        <v>57.989086990169397</v>
      </c>
      <c r="D315" s="2">
        <v>-2.9331526410715298</v>
      </c>
      <c r="E315" s="2">
        <f t="shared" si="4"/>
        <v>2.9331526410715298</v>
      </c>
      <c r="F315" s="2">
        <v>0.93899862666725797</v>
      </c>
      <c r="G315" s="2">
        <v>-3.12370280186886</v>
      </c>
      <c r="H315" s="2">
        <v>1.78590744503003E-3</v>
      </c>
      <c r="I315" s="2">
        <v>1.7249193132337599E-2</v>
      </c>
    </row>
    <row r="316" spans="1:9" x14ac:dyDescent="0.45">
      <c r="A316" s="2" t="s">
        <v>282</v>
      </c>
      <c r="B316" s="2" t="s">
        <v>283</v>
      </c>
      <c r="C316" s="2">
        <v>25.3159216579336</v>
      </c>
      <c r="D316" s="2">
        <v>2.9174691041841601</v>
      </c>
      <c r="E316" s="2">
        <f t="shared" si="4"/>
        <v>2.9174691041841601</v>
      </c>
      <c r="F316" s="2">
        <v>1.0214600686930999</v>
      </c>
      <c r="G316" s="2">
        <v>2.85617538423885</v>
      </c>
      <c r="H316" s="2">
        <v>4.2877821012704898E-3</v>
      </c>
      <c r="I316" s="2">
        <v>3.4086187163403399E-2</v>
      </c>
    </row>
    <row r="317" spans="1:9" x14ac:dyDescent="0.45">
      <c r="A317" s="2" t="s">
        <v>905</v>
      </c>
      <c r="B317" s="2"/>
      <c r="C317" s="2">
        <v>50.112478003025899</v>
      </c>
      <c r="D317" s="2">
        <v>-2.91652221818542</v>
      </c>
      <c r="E317" s="2">
        <f t="shared" si="4"/>
        <v>2.91652221818542</v>
      </c>
      <c r="F317" s="2">
        <v>0.87611770707419201</v>
      </c>
      <c r="G317" s="2">
        <v>-3.3289159603053702</v>
      </c>
      <c r="H317" s="2">
        <v>8.7184707497071001E-4</v>
      </c>
      <c r="I317" s="2">
        <v>9.9069523720953408E-3</v>
      </c>
    </row>
    <row r="318" spans="1:9" x14ac:dyDescent="0.45">
      <c r="A318" s="2" t="s">
        <v>297</v>
      </c>
      <c r="B318" s="2" t="s">
        <v>298</v>
      </c>
      <c r="C318" s="2">
        <v>54.796729742641801</v>
      </c>
      <c r="D318" s="2">
        <v>-2.9069678761897699</v>
      </c>
      <c r="E318" s="2">
        <f t="shared" si="4"/>
        <v>2.9069678761897699</v>
      </c>
      <c r="F318" s="2">
        <v>0.74707348446240895</v>
      </c>
      <c r="G318" s="2">
        <v>-3.8911404790140698</v>
      </c>
      <c r="H318" s="3">
        <v>9.9774143380928696E-5</v>
      </c>
      <c r="I318" s="2">
        <v>1.6587743415953499E-3</v>
      </c>
    </row>
    <row r="319" spans="1:9" x14ac:dyDescent="0.45">
      <c r="A319" s="2" t="s">
        <v>381</v>
      </c>
      <c r="B319" s="2"/>
      <c r="C319" s="2">
        <v>583.91772910905797</v>
      </c>
      <c r="D319" s="2">
        <v>-2.9033396577159101</v>
      </c>
      <c r="E319" s="2">
        <f t="shared" si="4"/>
        <v>2.9033396577159101</v>
      </c>
      <c r="F319" s="2">
        <v>0.53044597553444905</v>
      </c>
      <c r="G319" s="2">
        <v>-5.4733936944109303</v>
      </c>
      <c r="H319" s="3">
        <v>4.4149777253395399E-8</v>
      </c>
      <c r="I319" s="3">
        <v>1.8995107195263899E-6</v>
      </c>
    </row>
    <row r="320" spans="1:9" x14ac:dyDescent="0.45">
      <c r="A320" s="2" t="s">
        <v>676</v>
      </c>
      <c r="B320" s="2" t="s">
        <v>677</v>
      </c>
      <c r="C320" s="2">
        <v>455.88670144974799</v>
      </c>
      <c r="D320" s="2">
        <v>2.89408743047442</v>
      </c>
      <c r="E320" s="2">
        <f t="shared" si="4"/>
        <v>2.89408743047442</v>
      </c>
      <c r="F320" s="2">
        <v>0.32602599274907901</v>
      </c>
      <c r="G320" s="2">
        <v>8.8768610320644292</v>
      </c>
      <c r="H320" s="3">
        <v>6.877363852744E-19</v>
      </c>
      <c r="I320" s="3">
        <v>2.1227133039404199E-16</v>
      </c>
    </row>
    <row r="321" spans="1:9" x14ac:dyDescent="0.45">
      <c r="A321" s="2" t="s">
        <v>1036</v>
      </c>
      <c r="B321" s="2" t="s">
        <v>1037</v>
      </c>
      <c r="C321" s="2">
        <v>96.705676821359106</v>
      </c>
      <c r="D321" s="2">
        <v>-2.8937065737859302</v>
      </c>
      <c r="E321" s="2">
        <f t="shared" si="4"/>
        <v>2.8937065737859302</v>
      </c>
      <c r="F321" s="2">
        <v>0.56252602249074002</v>
      </c>
      <c r="G321" s="2">
        <v>-5.1441292635196598</v>
      </c>
      <c r="H321" s="3">
        <v>2.68764437126073E-7</v>
      </c>
      <c r="I321" s="3">
        <v>9.9893127704606798E-6</v>
      </c>
    </row>
    <row r="322" spans="1:9" x14ac:dyDescent="0.45">
      <c r="A322" s="2" t="s">
        <v>242</v>
      </c>
      <c r="B322" s="2" t="s">
        <v>243</v>
      </c>
      <c r="C322" s="2">
        <v>48.063523738958096</v>
      </c>
      <c r="D322" s="2">
        <v>-2.8924891446863299</v>
      </c>
      <c r="E322" s="2">
        <f t="shared" si="4"/>
        <v>2.8924891446863299</v>
      </c>
      <c r="F322" s="2">
        <v>0.96992107619190704</v>
      </c>
      <c r="G322" s="2">
        <v>-2.98219021700486</v>
      </c>
      <c r="H322" s="2">
        <v>2.8619412073806602E-3</v>
      </c>
      <c r="I322" s="2">
        <v>2.4656457076693301E-2</v>
      </c>
    </row>
    <row r="323" spans="1:9" x14ac:dyDescent="0.45">
      <c r="A323" s="2" t="s">
        <v>641</v>
      </c>
      <c r="B323" s="2" t="s">
        <v>642</v>
      </c>
      <c r="C323" s="2">
        <v>41.343957597960198</v>
      </c>
      <c r="D323" s="2">
        <v>-2.8787786023836501</v>
      </c>
      <c r="E323" s="2">
        <f t="shared" si="4"/>
        <v>2.8787786023836501</v>
      </c>
      <c r="F323" s="2">
        <v>0.55256669670753999</v>
      </c>
      <c r="G323" s="2">
        <v>-5.2098300884523097</v>
      </c>
      <c r="H323" s="3">
        <v>1.8901364844732E-7</v>
      </c>
      <c r="I323" s="3">
        <v>7.25067392946956E-6</v>
      </c>
    </row>
    <row r="324" spans="1:9" x14ac:dyDescent="0.45">
      <c r="A324" s="2" t="s">
        <v>38</v>
      </c>
      <c r="B324" s="2" t="s">
        <v>39</v>
      </c>
      <c r="C324" s="2">
        <v>243.687716801753</v>
      </c>
      <c r="D324" s="2">
        <v>2.87050075956122</v>
      </c>
      <c r="E324" s="2">
        <f t="shared" si="4"/>
        <v>2.87050075956122</v>
      </c>
      <c r="F324" s="2">
        <v>0.36665694642100599</v>
      </c>
      <c r="G324" s="2">
        <v>7.8288459760018503</v>
      </c>
      <c r="H324" s="3">
        <v>4.9236838664585404E-15</v>
      </c>
      <c r="I324" s="3">
        <v>8.1286585506951601E-13</v>
      </c>
    </row>
    <row r="325" spans="1:9" x14ac:dyDescent="0.45">
      <c r="A325" s="2" t="s">
        <v>505</v>
      </c>
      <c r="B325" s="2" t="s">
        <v>506</v>
      </c>
      <c r="C325" s="2">
        <v>710.34996083175599</v>
      </c>
      <c r="D325" s="2">
        <v>-2.86725033868322</v>
      </c>
      <c r="E325" s="2">
        <f t="shared" si="4"/>
        <v>2.86725033868322</v>
      </c>
      <c r="F325" s="2">
        <v>0.31782400839863001</v>
      </c>
      <c r="G325" s="2">
        <v>-9.0215032940084701</v>
      </c>
      <c r="H325" s="3">
        <v>1.8552566572543701E-19</v>
      </c>
      <c r="I325" s="3">
        <v>6.4616112635369197E-17</v>
      </c>
    </row>
    <row r="326" spans="1:9" x14ac:dyDescent="0.45">
      <c r="A326" s="2" t="s">
        <v>1143</v>
      </c>
      <c r="B326" s="2"/>
      <c r="C326" s="2">
        <v>703.52951633369105</v>
      </c>
      <c r="D326" s="2">
        <v>2.8647956646783701</v>
      </c>
      <c r="E326" s="2">
        <f t="shared" si="4"/>
        <v>2.8647956646783701</v>
      </c>
      <c r="F326" s="2">
        <v>0.420471863402756</v>
      </c>
      <c r="G326" s="2">
        <v>6.8132874373434102</v>
      </c>
      <c r="H326" s="3">
        <v>9.5393269789170703E-12</v>
      </c>
      <c r="I326" s="3">
        <v>8.9104845030700401E-10</v>
      </c>
    </row>
    <row r="327" spans="1:9" x14ac:dyDescent="0.45">
      <c r="A327" s="2" t="s">
        <v>930</v>
      </c>
      <c r="B327" s="2" t="s">
        <v>931</v>
      </c>
      <c r="C327" s="2">
        <v>18.030729108827899</v>
      </c>
      <c r="D327" s="2">
        <v>2.8598366688921502</v>
      </c>
      <c r="E327" s="2">
        <f t="shared" si="4"/>
        <v>2.8598366688921502</v>
      </c>
      <c r="F327" s="2">
        <v>0.94128679768496404</v>
      </c>
      <c r="G327" s="2">
        <v>3.0382203127949299</v>
      </c>
      <c r="H327" s="2">
        <v>2.37979899762285E-3</v>
      </c>
      <c r="I327" s="2">
        <v>2.1521265075318E-2</v>
      </c>
    </row>
    <row r="328" spans="1:9" x14ac:dyDescent="0.45">
      <c r="A328" s="2" t="s">
        <v>553</v>
      </c>
      <c r="B328" s="2"/>
      <c r="C328" s="2">
        <v>822.48280055335204</v>
      </c>
      <c r="D328" s="2">
        <v>2.8587683029969502</v>
      </c>
      <c r="E328" s="2">
        <f t="shared" ref="E328:E391" si="5">ABS(D328)</f>
        <v>2.8587683029969502</v>
      </c>
      <c r="F328" s="2">
        <v>0.36543512942126999</v>
      </c>
      <c r="G328" s="2">
        <v>7.8229159509768902</v>
      </c>
      <c r="H328" s="3">
        <v>5.1613567566566597E-15</v>
      </c>
      <c r="I328" s="3">
        <v>8.3273799126149205E-13</v>
      </c>
    </row>
    <row r="329" spans="1:9" x14ac:dyDescent="0.45">
      <c r="A329" s="2" t="s">
        <v>441</v>
      </c>
      <c r="B329" s="2" t="s">
        <v>442</v>
      </c>
      <c r="C329" s="2">
        <v>17.729601982335598</v>
      </c>
      <c r="D329" s="2">
        <v>2.8569492049061802</v>
      </c>
      <c r="E329" s="2">
        <f t="shared" si="5"/>
        <v>2.8569492049061802</v>
      </c>
      <c r="F329" s="2">
        <v>0.96068972248425899</v>
      </c>
      <c r="G329" s="2">
        <v>2.9738521585495499</v>
      </c>
      <c r="H329" s="2">
        <v>2.9408673106195498E-3</v>
      </c>
      <c r="I329" s="2">
        <v>2.52141161998032E-2</v>
      </c>
    </row>
    <row r="330" spans="1:9" x14ac:dyDescent="0.45">
      <c r="A330" s="2" t="s">
        <v>829</v>
      </c>
      <c r="B330" s="2" t="s">
        <v>830</v>
      </c>
      <c r="C330" s="2">
        <v>135.316522045981</v>
      </c>
      <c r="D330" s="2">
        <v>2.8559669474770102</v>
      </c>
      <c r="E330" s="2">
        <f t="shared" si="5"/>
        <v>2.8559669474770102</v>
      </c>
      <c r="F330" s="2">
        <v>0.48536278144771</v>
      </c>
      <c r="G330" s="2">
        <v>5.8841902524095699</v>
      </c>
      <c r="H330" s="3">
        <v>4.0000750227171202E-9</v>
      </c>
      <c r="I330" s="3">
        <v>2.2184791083022499E-7</v>
      </c>
    </row>
    <row r="331" spans="1:9" x14ac:dyDescent="0.45">
      <c r="A331" s="2" t="s">
        <v>862</v>
      </c>
      <c r="B331" s="2" t="s">
        <v>863</v>
      </c>
      <c r="C331" s="2">
        <v>57.213651720371701</v>
      </c>
      <c r="D331" s="2">
        <v>-2.8549540933519402</v>
      </c>
      <c r="E331" s="2">
        <f t="shared" si="5"/>
        <v>2.8549540933519402</v>
      </c>
      <c r="F331" s="2">
        <v>0.78174566924002298</v>
      </c>
      <c r="G331" s="2">
        <v>-3.6520241885412599</v>
      </c>
      <c r="H331" s="2">
        <v>2.6018137092524902E-4</v>
      </c>
      <c r="I331" s="2">
        <v>3.7389221704419899E-3</v>
      </c>
    </row>
    <row r="332" spans="1:9" x14ac:dyDescent="0.45">
      <c r="A332" s="2" t="s">
        <v>153</v>
      </c>
      <c r="B332" s="2"/>
      <c r="C332" s="2">
        <v>347.54688515035201</v>
      </c>
      <c r="D332" s="2">
        <v>-2.8512257344567802</v>
      </c>
      <c r="E332" s="2">
        <f t="shared" si="5"/>
        <v>2.8512257344567802</v>
      </c>
      <c r="F332" s="2">
        <v>0.40392201706734299</v>
      </c>
      <c r="G332" s="2">
        <v>-7.0588519911788197</v>
      </c>
      <c r="H332" s="3">
        <v>1.6788377104170601E-12</v>
      </c>
      <c r="I332" s="3">
        <v>1.8057680160985901E-10</v>
      </c>
    </row>
    <row r="333" spans="1:9" x14ac:dyDescent="0.45">
      <c r="A333" s="2" t="s">
        <v>547</v>
      </c>
      <c r="B333" s="2" t="s">
        <v>548</v>
      </c>
      <c r="C333" s="2">
        <v>54.479482807058197</v>
      </c>
      <c r="D333" s="2">
        <v>-2.8161285617356402</v>
      </c>
      <c r="E333" s="2">
        <f t="shared" si="5"/>
        <v>2.8161285617356402</v>
      </c>
      <c r="F333" s="2">
        <v>0.85371547121167501</v>
      </c>
      <c r="G333" s="2">
        <v>-3.2986734535087199</v>
      </c>
      <c r="H333" s="2">
        <v>9.7142843672004498E-4</v>
      </c>
      <c r="I333" s="2">
        <v>1.0920956955349E-2</v>
      </c>
    </row>
    <row r="334" spans="1:9" x14ac:dyDescent="0.45">
      <c r="A334" s="2" t="s">
        <v>947</v>
      </c>
      <c r="B334" s="2"/>
      <c r="C334" s="2">
        <v>61.642516295872198</v>
      </c>
      <c r="D334" s="2">
        <v>-2.8068136664840502</v>
      </c>
      <c r="E334" s="2">
        <f t="shared" si="5"/>
        <v>2.8068136664840502</v>
      </c>
      <c r="F334" s="2">
        <v>0.85773207235094595</v>
      </c>
      <c r="G334" s="2">
        <v>-3.2723664614649302</v>
      </c>
      <c r="H334" s="2">
        <v>1.06651240723825E-3</v>
      </c>
      <c r="I334" s="2">
        <v>1.1665903819698601E-2</v>
      </c>
    </row>
    <row r="335" spans="1:9" x14ac:dyDescent="0.45">
      <c r="A335" s="2" t="s">
        <v>64</v>
      </c>
      <c r="B335" s="2"/>
      <c r="C335" s="2">
        <v>67.219514996586298</v>
      </c>
      <c r="D335" s="2">
        <v>-2.8002524990765898</v>
      </c>
      <c r="E335" s="2">
        <f t="shared" si="5"/>
        <v>2.8002524990765898</v>
      </c>
      <c r="F335" s="2">
        <v>0.359658956107062</v>
      </c>
      <c r="G335" s="2">
        <v>-7.7858550483114399</v>
      </c>
      <c r="H335" s="3">
        <v>6.9243300911997701E-15</v>
      </c>
      <c r="I335" s="3">
        <v>1.04586849611547E-12</v>
      </c>
    </row>
    <row r="336" spans="1:9" x14ac:dyDescent="0.45">
      <c r="A336" s="2" t="s">
        <v>535</v>
      </c>
      <c r="B336" s="2" t="s">
        <v>536</v>
      </c>
      <c r="C336" s="2">
        <v>34.121344930039498</v>
      </c>
      <c r="D336" s="2">
        <v>-2.7905993334493702</v>
      </c>
      <c r="E336" s="2">
        <f t="shared" si="5"/>
        <v>2.7905993334493702</v>
      </c>
      <c r="F336" s="2">
        <v>0.96460035836600899</v>
      </c>
      <c r="G336" s="2">
        <v>-2.8930108819122999</v>
      </c>
      <c r="H336" s="2">
        <v>3.8156807699826299E-3</v>
      </c>
      <c r="I336" s="2">
        <v>3.0978352162358402E-2</v>
      </c>
    </row>
    <row r="337" spans="1:9" x14ac:dyDescent="0.45">
      <c r="A337" s="2" t="s">
        <v>96</v>
      </c>
      <c r="B337" s="2" t="s">
        <v>97</v>
      </c>
      <c r="C337" s="2">
        <v>49.802551669872301</v>
      </c>
      <c r="D337" s="2">
        <v>-2.7876259627673901</v>
      </c>
      <c r="E337" s="2">
        <f t="shared" si="5"/>
        <v>2.7876259627673901</v>
      </c>
      <c r="F337" s="2">
        <v>0.70661912892783896</v>
      </c>
      <c r="G337" s="2">
        <v>-3.9450191038517199</v>
      </c>
      <c r="H337" s="3">
        <v>7.9793616858084198E-5</v>
      </c>
      <c r="I337" s="2">
        <v>1.3917810468686499E-3</v>
      </c>
    </row>
    <row r="338" spans="1:9" x14ac:dyDescent="0.45">
      <c r="A338" s="2" t="s">
        <v>104</v>
      </c>
      <c r="B338" s="2" t="s">
        <v>105</v>
      </c>
      <c r="C338" s="2">
        <v>125.370130364671</v>
      </c>
      <c r="D338" s="2">
        <v>-2.7800556682937501</v>
      </c>
      <c r="E338" s="2">
        <f t="shared" si="5"/>
        <v>2.7800556682937501</v>
      </c>
      <c r="F338" s="2">
        <v>0.47115795300647001</v>
      </c>
      <c r="G338" s="2">
        <v>-5.90047488438677</v>
      </c>
      <c r="H338" s="3">
        <v>3.6245679415142099E-9</v>
      </c>
      <c r="I338" s="3">
        <v>2.0421276045086799E-7</v>
      </c>
    </row>
    <row r="339" spans="1:9" x14ac:dyDescent="0.45">
      <c r="A339" s="2" t="s">
        <v>676</v>
      </c>
      <c r="B339" s="2"/>
      <c r="C339" s="2">
        <v>1693.71054546409</v>
      </c>
      <c r="D339" s="2">
        <v>2.77275407140093</v>
      </c>
      <c r="E339" s="2">
        <f t="shared" si="5"/>
        <v>2.77275407140093</v>
      </c>
      <c r="F339" s="2">
        <v>0.27063344792654098</v>
      </c>
      <c r="G339" s="2">
        <v>10.245422702346699</v>
      </c>
      <c r="H339" s="3">
        <v>1.2408131261681E-24</v>
      </c>
      <c r="I339" s="3">
        <v>8.0077567115157704E-22</v>
      </c>
    </row>
    <row r="340" spans="1:9" x14ac:dyDescent="0.45">
      <c r="A340" s="2" t="s">
        <v>829</v>
      </c>
      <c r="B340" s="2" t="s">
        <v>831</v>
      </c>
      <c r="C340" s="2">
        <v>51.363069343448203</v>
      </c>
      <c r="D340" s="2">
        <v>2.7707024737370798</v>
      </c>
      <c r="E340" s="2">
        <f t="shared" si="5"/>
        <v>2.7707024737370798</v>
      </c>
      <c r="F340" s="2">
        <v>0.66833452809810701</v>
      </c>
      <c r="G340" s="2">
        <v>4.1456820757438999</v>
      </c>
      <c r="H340" s="3">
        <v>3.3880365131124399E-5</v>
      </c>
      <c r="I340" s="2">
        <v>6.6707736925276505E-4</v>
      </c>
    </row>
    <row r="341" spans="1:9" x14ac:dyDescent="0.45">
      <c r="A341" s="2" t="s">
        <v>825</v>
      </c>
      <c r="B341" s="2"/>
      <c r="C341" s="2">
        <v>156.80726517890099</v>
      </c>
      <c r="D341" s="2">
        <v>-2.7669015207567198</v>
      </c>
      <c r="E341" s="2">
        <f t="shared" si="5"/>
        <v>2.7669015207567198</v>
      </c>
      <c r="F341" s="2">
        <v>0.70085438927017996</v>
      </c>
      <c r="G341" s="2">
        <v>-3.9478978274474001</v>
      </c>
      <c r="H341" s="3">
        <v>7.88404366062777E-5</v>
      </c>
      <c r="I341" s="2">
        <v>1.37854251100484E-3</v>
      </c>
    </row>
    <row r="342" spans="1:9" x14ac:dyDescent="0.45">
      <c r="A342" s="2" t="s">
        <v>49</v>
      </c>
      <c r="B342" s="2" t="s">
        <v>50</v>
      </c>
      <c r="C342" s="2">
        <v>93.964840891519202</v>
      </c>
      <c r="D342" s="2">
        <v>2.76086322738534</v>
      </c>
      <c r="E342" s="2">
        <f t="shared" si="5"/>
        <v>2.76086322738534</v>
      </c>
      <c r="F342" s="2">
        <v>0.45550149740386697</v>
      </c>
      <c r="G342" s="2">
        <v>6.0611507165638203</v>
      </c>
      <c r="H342" s="3">
        <v>1.35151113369155E-9</v>
      </c>
      <c r="I342" s="3">
        <v>8.2003226821164795E-8</v>
      </c>
    </row>
    <row r="343" spans="1:9" x14ac:dyDescent="0.45">
      <c r="A343" s="2" t="s">
        <v>487</v>
      </c>
      <c r="B343" s="2" t="s">
        <v>488</v>
      </c>
      <c r="C343" s="2">
        <v>63.105122216500199</v>
      </c>
      <c r="D343" s="2">
        <v>2.75935799498976</v>
      </c>
      <c r="E343" s="2">
        <f t="shared" si="5"/>
        <v>2.75935799498976</v>
      </c>
      <c r="F343" s="2">
        <v>0.72169584334453296</v>
      </c>
      <c r="G343" s="2">
        <v>3.82343617527594</v>
      </c>
      <c r="H343" s="2">
        <v>1.31604669696039E-4</v>
      </c>
      <c r="I343" s="2">
        <v>2.0994641576902902E-3</v>
      </c>
    </row>
    <row r="344" spans="1:9" x14ac:dyDescent="0.45">
      <c r="A344" s="2" t="s">
        <v>920</v>
      </c>
      <c r="B344" s="2" t="s">
        <v>921</v>
      </c>
      <c r="C344" s="2">
        <v>584.11987970933706</v>
      </c>
      <c r="D344" s="2">
        <v>2.7462294363841901</v>
      </c>
      <c r="E344" s="2">
        <f t="shared" si="5"/>
        <v>2.7462294363841901</v>
      </c>
      <c r="F344" s="2">
        <v>0.34521576412524002</v>
      </c>
      <c r="G344" s="2">
        <v>7.95511017100569</v>
      </c>
      <c r="H344" s="3">
        <v>1.7897217767175501E-15</v>
      </c>
      <c r="I344" s="3">
        <v>3.1763087232294701E-13</v>
      </c>
    </row>
    <row r="345" spans="1:9" x14ac:dyDescent="0.45">
      <c r="A345" s="2" t="s">
        <v>430</v>
      </c>
      <c r="B345" s="2" t="s">
        <v>431</v>
      </c>
      <c r="C345" s="2">
        <v>25.904888891038301</v>
      </c>
      <c r="D345" s="2">
        <v>-2.7453655288912899</v>
      </c>
      <c r="E345" s="2">
        <f t="shared" si="5"/>
        <v>2.7453655288912899</v>
      </c>
      <c r="F345" s="2">
        <v>0.90325348362847202</v>
      </c>
      <c r="G345" s="2">
        <v>-3.0394186999012098</v>
      </c>
      <c r="H345" s="2">
        <v>2.3703516975169502E-3</v>
      </c>
      <c r="I345" s="2">
        <v>2.1490583270335699E-2</v>
      </c>
    </row>
    <row r="346" spans="1:9" x14ac:dyDescent="0.45">
      <c r="A346" s="2" t="s">
        <v>267</v>
      </c>
      <c r="B346" s="2" t="s">
        <v>268</v>
      </c>
      <c r="C346" s="2">
        <v>97.034147456245705</v>
      </c>
      <c r="D346" s="2">
        <v>-2.74522972184712</v>
      </c>
      <c r="E346" s="2">
        <f t="shared" si="5"/>
        <v>2.74522972184712</v>
      </c>
      <c r="F346" s="2">
        <v>0.89673228272625805</v>
      </c>
      <c r="G346" s="2">
        <v>-3.0613704610935102</v>
      </c>
      <c r="H346" s="2">
        <v>2.20326305090167E-3</v>
      </c>
      <c r="I346" s="2">
        <v>2.0312940777079201E-2</v>
      </c>
    </row>
    <row r="347" spans="1:9" x14ac:dyDescent="0.45">
      <c r="A347" s="2" t="s">
        <v>608</v>
      </c>
      <c r="B347" s="2" t="s">
        <v>609</v>
      </c>
      <c r="C347" s="2">
        <v>138.921897672591</v>
      </c>
      <c r="D347" s="2">
        <v>2.73827008057998</v>
      </c>
      <c r="E347" s="2">
        <f t="shared" si="5"/>
        <v>2.73827008057998</v>
      </c>
      <c r="F347" s="2">
        <v>0.54760068904590997</v>
      </c>
      <c r="G347" s="2">
        <v>5.0004869156590903</v>
      </c>
      <c r="H347" s="3">
        <v>5.7185709076961696E-7</v>
      </c>
      <c r="I347" s="3">
        <v>1.93314927970167E-5</v>
      </c>
    </row>
    <row r="348" spans="1:9" x14ac:dyDescent="0.45">
      <c r="A348" s="2" t="s">
        <v>14</v>
      </c>
      <c r="B348" s="2" t="s">
        <v>15</v>
      </c>
      <c r="C348" s="2">
        <v>33.163123122816799</v>
      </c>
      <c r="D348" s="2">
        <v>-2.7297301478672802</v>
      </c>
      <c r="E348" s="2">
        <f t="shared" si="5"/>
        <v>2.7297301478672802</v>
      </c>
      <c r="F348" s="2">
        <v>0.79590700078479804</v>
      </c>
      <c r="G348" s="2">
        <v>-3.42970993492413</v>
      </c>
      <c r="H348" s="2">
        <v>6.0422680828467901E-4</v>
      </c>
      <c r="I348" s="2">
        <v>7.4339793969028399E-3</v>
      </c>
    </row>
    <row r="349" spans="1:9" x14ac:dyDescent="0.45">
      <c r="A349" s="2" t="s">
        <v>808</v>
      </c>
      <c r="B349" s="2" t="s">
        <v>809</v>
      </c>
      <c r="C349" s="2">
        <v>26.233468639737598</v>
      </c>
      <c r="D349" s="2">
        <v>2.7294227154000299</v>
      </c>
      <c r="E349" s="2">
        <f t="shared" si="5"/>
        <v>2.7294227154000299</v>
      </c>
      <c r="F349" s="2">
        <v>0.84425952397662296</v>
      </c>
      <c r="G349" s="2">
        <v>3.23291907036349</v>
      </c>
      <c r="H349" s="2">
        <v>1.2253226982962401E-3</v>
      </c>
      <c r="I349" s="2">
        <v>1.2885656232049099E-2</v>
      </c>
    </row>
    <row r="350" spans="1:9" x14ac:dyDescent="0.45">
      <c r="A350" s="2" t="s">
        <v>644</v>
      </c>
      <c r="B350" s="2"/>
      <c r="C350" s="2">
        <v>1598.41824912006</v>
      </c>
      <c r="D350" s="2">
        <v>-2.7266253472204598</v>
      </c>
      <c r="E350" s="2">
        <f t="shared" si="5"/>
        <v>2.7266253472204598</v>
      </c>
      <c r="F350" s="2">
        <v>0.55114543733697996</v>
      </c>
      <c r="G350" s="2">
        <v>-4.9471975317348997</v>
      </c>
      <c r="H350" s="3">
        <v>7.5289564465506595E-7</v>
      </c>
      <c r="I350" s="3">
        <v>2.4744473062066301E-5</v>
      </c>
    </row>
    <row r="351" spans="1:9" x14ac:dyDescent="0.45">
      <c r="A351" s="2" t="s">
        <v>69</v>
      </c>
      <c r="B351" s="2"/>
      <c r="C351" s="2">
        <v>51.440555301551598</v>
      </c>
      <c r="D351" s="2">
        <v>-2.7090866167832499</v>
      </c>
      <c r="E351" s="2">
        <f t="shared" si="5"/>
        <v>2.7090866167832499</v>
      </c>
      <c r="F351" s="2">
        <v>0.68370096614048204</v>
      </c>
      <c r="G351" s="2">
        <v>-3.96238523996265</v>
      </c>
      <c r="H351" s="3">
        <v>7.42046779139709E-5</v>
      </c>
      <c r="I351" s="2">
        <v>1.3103955435604E-3</v>
      </c>
    </row>
    <row r="352" spans="1:9" x14ac:dyDescent="0.45">
      <c r="A352" s="2" t="s">
        <v>798</v>
      </c>
      <c r="B352" s="2" t="s">
        <v>799</v>
      </c>
      <c r="C352" s="2">
        <v>1266.49353405081</v>
      </c>
      <c r="D352" s="2">
        <v>-2.70245575259458</v>
      </c>
      <c r="E352" s="2">
        <f t="shared" si="5"/>
        <v>2.70245575259458</v>
      </c>
      <c r="F352" s="2">
        <v>0.22329379512127501</v>
      </c>
      <c r="G352" s="2">
        <v>-12.1026907672326</v>
      </c>
      <c r="H352" s="3">
        <v>1.0220523243336599E-33</v>
      </c>
      <c r="I352" s="3">
        <v>1.0365070643492401E-30</v>
      </c>
    </row>
    <row r="353" spans="1:9" x14ac:dyDescent="0.45">
      <c r="A353" s="2" t="s">
        <v>832</v>
      </c>
      <c r="B353" s="2"/>
      <c r="C353" s="2">
        <v>761.98115825093498</v>
      </c>
      <c r="D353" s="2">
        <v>2.6961364265610102</v>
      </c>
      <c r="E353" s="2">
        <f t="shared" si="5"/>
        <v>2.6961364265610102</v>
      </c>
      <c r="F353" s="2">
        <v>0.50861670232865797</v>
      </c>
      <c r="G353" s="2">
        <v>5.3009199544902499</v>
      </c>
      <c r="H353" s="3">
        <v>1.15220601682915E-7</v>
      </c>
      <c r="I353" s="3">
        <v>4.7008681111897204E-6</v>
      </c>
    </row>
    <row r="354" spans="1:9" x14ac:dyDescent="0.45">
      <c r="A354" s="2" t="s">
        <v>655</v>
      </c>
      <c r="B354" s="2"/>
      <c r="C354" s="2">
        <v>154.35971805423901</v>
      </c>
      <c r="D354" s="2">
        <v>-2.6698576178248898</v>
      </c>
      <c r="E354" s="2">
        <f t="shared" si="5"/>
        <v>2.6698576178248898</v>
      </c>
      <c r="F354" s="2">
        <v>0.56621103986807897</v>
      </c>
      <c r="G354" s="2">
        <v>-4.7153047712509002</v>
      </c>
      <c r="H354" s="3">
        <v>2.41349212193215E-6</v>
      </c>
      <c r="I354" s="3">
        <v>6.74542542267571E-5</v>
      </c>
    </row>
    <row r="355" spans="1:9" x14ac:dyDescent="0.45">
      <c r="A355" s="2" t="s">
        <v>1067</v>
      </c>
      <c r="B355" s="2"/>
      <c r="C355" s="2">
        <v>98.345392779772297</v>
      </c>
      <c r="D355" s="2">
        <v>-2.6659993115320799</v>
      </c>
      <c r="E355" s="2">
        <f t="shared" si="5"/>
        <v>2.6659993115320799</v>
      </c>
      <c r="F355" s="2">
        <v>0.72889571523952501</v>
      </c>
      <c r="G355" s="2">
        <v>-3.6575867518387</v>
      </c>
      <c r="H355" s="2">
        <v>2.5460109975162799E-4</v>
      </c>
      <c r="I355" s="2">
        <v>3.6824066711933601E-3</v>
      </c>
    </row>
    <row r="356" spans="1:9" x14ac:dyDescent="0.45">
      <c r="A356" s="2" t="s">
        <v>206</v>
      </c>
      <c r="B356" s="2" t="s">
        <v>207</v>
      </c>
      <c r="C356" s="2">
        <v>74.620265680177894</v>
      </c>
      <c r="D356" s="2">
        <v>2.66560659672272</v>
      </c>
      <c r="E356" s="2">
        <f t="shared" si="5"/>
        <v>2.66560659672272</v>
      </c>
      <c r="F356" s="2">
        <v>0.82598924285280795</v>
      </c>
      <c r="G356" s="2">
        <v>3.2271686584152399</v>
      </c>
      <c r="H356" s="2">
        <v>1.25021744326614E-3</v>
      </c>
      <c r="I356" s="2">
        <v>1.3090403583696701E-2</v>
      </c>
    </row>
    <row r="357" spans="1:9" x14ac:dyDescent="0.45">
      <c r="A357" s="2" t="s">
        <v>322</v>
      </c>
      <c r="B357" s="2"/>
      <c r="C357" s="2">
        <v>238.47587076924401</v>
      </c>
      <c r="D357" s="2">
        <v>-2.6644620523260101</v>
      </c>
      <c r="E357" s="2">
        <f t="shared" si="5"/>
        <v>2.6644620523260101</v>
      </c>
      <c r="F357" s="2">
        <v>0.73475226657017301</v>
      </c>
      <c r="G357" s="2">
        <v>-3.6263407049613199</v>
      </c>
      <c r="H357" s="2">
        <v>2.8746601599188702E-4</v>
      </c>
      <c r="I357" s="2">
        <v>4.0171678100913502E-3</v>
      </c>
    </row>
    <row r="358" spans="1:9" x14ac:dyDescent="0.45">
      <c r="A358" s="2" t="s">
        <v>1051</v>
      </c>
      <c r="B358" s="2"/>
      <c r="C358" s="2">
        <v>72.471372001496604</v>
      </c>
      <c r="D358" s="2">
        <v>-2.65979331543135</v>
      </c>
      <c r="E358" s="2">
        <f t="shared" si="5"/>
        <v>2.65979331543135</v>
      </c>
      <c r="F358" s="2">
        <v>0.77159356425039105</v>
      </c>
      <c r="G358" s="2">
        <v>-3.44714295020768</v>
      </c>
      <c r="H358" s="2">
        <v>5.6654872401471997E-4</v>
      </c>
      <c r="I358" s="2">
        <v>7.0808616052473504E-3</v>
      </c>
    </row>
    <row r="359" spans="1:9" x14ac:dyDescent="0.45">
      <c r="A359" s="2" t="s">
        <v>72</v>
      </c>
      <c r="B359" s="2" t="s">
        <v>73</v>
      </c>
      <c r="C359" s="2">
        <v>34.9252320410979</v>
      </c>
      <c r="D359" s="2">
        <v>-2.6554632208550801</v>
      </c>
      <c r="E359" s="2">
        <f t="shared" si="5"/>
        <v>2.6554632208550801</v>
      </c>
      <c r="F359" s="2">
        <v>0.90625907396032801</v>
      </c>
      <c r="G359" s="2">
        <v>-2.9301369742437799</v>
      </c>
      <c r="H359" s="2">
        <v>3.38812619720368E-3</v>
      </c>
      <c r="I359" s="2">
        <v>2.8098490506949601E-2</v>
      </c>
    </row>
    <row r="360" spans="1:9" x14ac:dyDescent="0.45">
      <c r="A360" s="2" t="s">
        <v>507</v>
      </c>
      <c r="B360" s="2"/>
      <c r="C360" s="2">
        <v>242.86971605534401</v>
      </c>
      <c r="D360" s="2">
        <v>-2.6320320222411899</v>
      </c>
      <c r="E360" s="2">
        <f t="shared" si="5"/>
        <v>2.6320320222411899</v>
      </c>
      <c r="F360" s="2">
        <v>0.58034804205346502</v>
      </c>
      <c r="G360" s="2">
        <v>-4.5352647575551002</v>
      </c>
      <c r="H360" s="3">
        <v>5.7531270210498298E-6</v>
      </c>
      <c r="I360" s="2">
        <v>1.44316073224144E-4</v>
      </c>
    </row>
    <row r="361" spans="1:9" x14ac:dyDescent="0.45">
      <c r="A361" s="2" t="s">
        <v>595</v>
      </c>
      <c r="B361" s="2" t="s">
        <v>596</v>
      </c>
      <c r="C361" s="2">
        <v>1298.16759629588</v>
      </c>
      <c r="D361" s="2">
        <v>-2.6270777229383202</v>
      </c>
      <c r="E361" s="2">
        <f t="shared" si="5"/>
        <v>2.6270777229383202</v>
      </c>
      <c r="F361" s="2">
        <v>0.36845846796610598</v>
      </c>
      <c r="G361" s="2">
        <v>-7.1299154486523504</v>
      </c>
      <c r="H361" s="3">
        <v>1.00430600902218E-12</v>
      </c>
      <c r="I361" s="3">
        <v>1.1499303803303899E-10</v>
      </c>
    </row>
    <row r="362" spans="1:9" x14ac:dyDescent="0.45">
      <c r="A362" s="2" t="s">
        <v>773</v>
      </c>
      <c r="B362" s="2" t="s">
        <v>774</v>
      </c>
      <c r="C362" s="2">
        <v>50.761266513557999</v>
      </c>
      <c r="D362" s="2">
        <v>-2.6146886170578298</v>
      </c>
      <c r="E362" s="2">
        <f t="shared" si="5"/>
        <v>2.6146886170578298</v>
      </c>
      <c r="F362" s="2">
        <v>0.84167813934856295</v>
      </c>
      <c r="G362" s="2">
        <v>-3.1065183884679799</v>
      </c>
      <c r="H362" s="2">
        <v>1.8930453443659701E-3</v>
      </c>
      <c r="I362" s="2">
        <v>1.8062807660825301E-2</v>
      </c>
    </row>
    <row r="363" spans="1:9" x14ac:dyDescent="0.45">
      <c r="A363" s="2" t="s">
        <v>904</v>
      </c>
      <c r="B363" s="2"/>
      <c r="C363" s="2">
        <v>42.450610164826202</v>
      </c>
      <c r="D363" s="2">
        <v>-2.6127756004628999</v>
      </c>
      <c r="E363" s="2">
        <f t="shared" si="5"/>
        <v>2.6127756004628999</v>
      </c>
      <c r="F363" s="2">
        <v>0.68814521916821303</v>
      </c>
      <c r="G363" s="2">
        <v>-3.79683753906051</v>
      </c>
      <c r="H363" s="2">
        <v>1.4655376609117E-4</v>
      </c>
      <c r="I363" s="2">
        <v>2.2865608472114598E-3</v>
      </c>
    </row>
    <row r="364" spans="1:9" x14ac:dyDescent="0.45">
      <c r="A364" s="2" t="s">
        <v>92</v>
      </c>
      <c r="B364" s="2"/>
      <c r="C364" s="2">
        <v>80.4959365217141</v>
      </c>
      <c r="D364" s="2">
        <v>-2.6123274656626401</v>
      </c>
      <c r="E364" s="2">
        <f t="shared" si="5"/>
        <v>2.6123274656626401</v>
      </c>
      <c r="F364" s="2">
        <v>0.57270871943728197</v>
      </c>
      <c r="G364" s="2">
        <v>-4.5613544494824501</v>
      </c>
      <c r="H364" s="3">
        <v>5.0824701458938201E-6</v>
      </c>
      <c r="I364" s="2">
        <v>1.2932062926774299E-4</v>
      </c>
    </row>
    <row r="365" spans="1:9" x14ac:dyDescent="0.45">
      <c r="A365" s="2" t="s">
        <v>851</v>
      </c>
      <c r="B365" s="2" t="s">
        <v>852</v>
      </c>
      <c r="C365" s="2">
        <v>45.751715505160199</v>
      </c>
      <c r="D365" s="2">
        <v>2.6114415520222001</v>
      </c>
      <c r="E365" s="2">
        <f t="shared" si="5"/>
        <v>2.6114415520222001</v>
      </c>
      <c r="F365" s="2">
        <v>0.86994565429760895</v>
      </c>
      <c r="G365" s="2">
        <v>3.0018444705384102</v>
      </c>
      <c r="H365" s="2">
        <v>2.6834923939205802E-3</v>
      </c>
      <c r="I365" s="2">
        <v>2.3606087366099399E-2</v>
      </c>
    </row>
    <row r="366" spans="1:9" x14ac:dyDescent="0.45">
      <c r="A366" s="2" t="s">
        <v>975</v>
      </c>
      <c r="B366" s="2" t="s">
        <v>976</v>
      </c>
      <c r="C366" s="2">
        <v>28.615723296607801</v>
      </c>
      <c r="D366" s="2">
        <v>2.6089922353561499</v>
      </c>
      <c r="E366" s="2">
        <f t="shared" si="5"/>
        <v>2.6089922353561499</v>
      </c>
      <c r="F366" s="2">
        <v>0.93494176417636199</v>
      </c>
      <c r="G366" s="2">
        <v>2.7905398339484302</v>
      </c>
      <c r="H366" s="2">
        <v>5.2620224803674896E-3</v>
      </c>
      <c r="I366" s="2">
        <v>3.9445720789998799E-2</v>
      </c>
    </row>
    <row r="367" spans="1:9" x14ac:dyDescent="0.45">
      <c r="A367" s="2" t="s">
        <v>151</v>
      </c>
      <c r="B367" s="2"/>
      <c r="C367" s="2">
        <v>31.432343916080399</v>
      </c>
      <c r="D367" s="2">
        <v>-2.6085383687509198</v>
      </c>
      <c r="E367" s="2">
        <f t="shared" si="5"/>
        <v>2.6085383687509198</v>
      </c>
      <c r="F367" s="2">
        <v>0.89851464529529101</v>
      </c>
      <c r="G367" s="2">
        <v>-2.9031673355681802</v>
      </c>
      <c r="H367" s="2">
        <v>3.6940919751535699E-3</v>
      </c>
      <c r="I367" s="2">
        <v>3.0308718888488601E-2</v>
      </c>
    </row>
    <row r="368" spans="1:9" x14ac:dyDescent="0.45">
      <c r="A368" s="2" t="s">
        <v>597</v>
      </c>
      <c r="B368" s="2" t="s">
        <v>598</v>
      </c>
      <c r="C368" s="2">
        <v>242.38680157223399</v>
      </c>
      <c r="D368" s="2">
        <v>2.60831982573551</v>
      </c>
      <c r="E368" s="2">
        <f t="shared" si="5"/>
        <v>2.60831982573551</v>
      </c>
      <c r="F368" s="2">
        <v>0.51242449271752499</v>
      </c>
      <c r="G368" s="2">
        <v>5.0901544770096496</v>
      </c>
      <c r="H368" s="3">
        <v>3.5777193247234297E-7</v>
      </c>
      <c r="I368" s="3">
        <v>1.2635935067766999E-5</v>
      </c>
    </row>
    <row r="369" spans="1:9" x14ac:dyDescent="0.45">
      <c r="A369" s="2" t="s">
        <v>41</v>
      </c>
      <c r="B369" s="2"/>
      <c r="C369" s="2">
        <v>138.728452621852</v>
      </c>
      <c r="D369" s="2">
        <v>2.6023473832076598</v>
      </c>
      <c r="E369" s="2">
        <f t="shared" si="5"/>
        <v>2.6023473832076598</v>
      </c>
      <c r="F369" s="2">
        <v>0.58872167439596601</v>
      </c>
      <c r="G369" s="2">
        <v>4.4203356125416899</v>
      </c>
      <c r="H369" s="3">
        <v>9.8547728751264595E-6</v>
      </c>
      <c r="I369" s="2">
        <v>2.2937387750991101E-4</v>
      </c>
    </row>
    <row r="370" spans="1:9" x14ac:dyDescent="0.45">
      <c r="A370" s="2" t="s">
        <v>935</v>
      </c>
      <c r="B370" s="2"/>
      <c r="C370" s="2">
        <v>351.55006477139398</v>
      </c>
      <c r="D370" s="2">
        <v>-2.59748329313144</v>
      </c>
      <c r="E370" s="2">
        <f t="shared" si="5"/>
        <v>2.59748329313144</v>
      </c>
      <c r="F370" s="2">
        <v>0.42174612302178699</v>
      </c>
      <c r="G370" s="2">
        <v>-6.1588788878973499</v>
      </c>
      <c r="H370" s="3">
        <v>7.3261726034427205E-10</v>
      </c>
      <c r="I370" s="3">
        <v>4.8156017881333202E-8</v>
      </c>
    </row>
    <row r="371" spans="1:9" x14ac:dyDescent="0.45">
      <c r="A371" s="2" t="s">
        <v>131</v>
      </c>
      <c r="B371" s="2" t="s">
        <v>132</v>
      </c>
      <c r="C371" s="2">
        <v>34.5812394793547</v>
      </c>
      <c r="D371" s="2">
        <v>2.58800846424338</v>
      </c>
      <c r="E371" s="2">
        <f t="shared" si="5"/>
        <v>2.58800846424338</v>
      </c>
      <c r="F371" s="2">
        <v>0.84386946857484901</v>
      </c>
      <c r="G371" s="2">
        <v>3.0668350504659001</v>
      </c>
      <c r="H371" s="2">
        <v>2.1633820319192699E-3</v>
      </c>
      <c r="I371" s="2">
        <v>2.00232712445827E-2</v>
      </c>
    </row>
    <row r="372" spans="1:9" x14ac:dyDescent="0.45">
      <c r="A372" s="2" t="s">
        <v>5</v>
      </c>
      <c r="B372" s="2" t="s">
        <v>6</v>
      </c>
      <c r="C372" s="2">
        <v>48.197397526941103</v>
      </c>
      <c r="D372" s="2">
        <v>2.5802149608599199</v>
      </c>
      <c r="E372" s="2">
        <f t="shared" si="5"/>
        <v>2.5802149608599199</v>
      </c>
      <c r="F372" s="2">
        <v>0.83186761660678599</v>
      </c>
      <c r="G372" s="2">
        <v>3.1017134329434501</v>
      </c>
      <c r="H372" s="2">
        <v>1.9240411603247099E-3</v>
      </c>
      <c r="I372" s="2">
        <v>1.8284830250528999E-2</v>
      </c>
    </row>
    <row r="373" spans="1:9" x14ac:dyDescent="0.45">
      <c r="A373" s="2" t="s">
        <v>445</v>
      </c>
      <c r="B373" s="2" t="s">
        <v>446</v>
      </c>
      <c r="C373" s="2">
        <v>44.240755213045702</v>
      </c>
      <c r="D373" s="2">
        <v>-2.57458347710116</v>
      </c>
      <c r="E373" s="2">
        <f t="shared" si="5"/>
        <v>2.57458347710116</v>
      </c>
      <c r="F373" s="2">
        <v>0.79165707351425196</v>
      </c>
      <c r="G373" s="2">
        <v>-3.2521448531651602</v>
      </c>
      <c r="H373" s="2">
        <v>1.14537633763058E-3</v>
      </c>
      <c r="I373" s="2">
        <v>1.22271077005105E-2</v>
      </c>
    </row>
    <row r="374" spans="1:9" x14ac:dyDescent="0.45">
      <c r="A374" s="2" t="s">
        <v>1092</v>
      </c>
      <c r="B374" s="2" t="s">
        <v>1093</v>
      </c>
      <c r="C374" s="2">
        <v>24.6057561657191</v>
      </c>
      <c r="D374" s="2">
        <v>-2.5629499946145402</v>
      </c>
      <c r="E374" s="2">
        <f t="shared" si="5"/>
        <v>2.5629499946145402</v>
      </c>
      <c r="F374" s="2">
        <v>0.91559393033590697</v>
      </c>
      <c r="G374" s="2">
        <v>-2.79922125922598</v>
      </c>
      <c r="H374" s="2">
        <v>5.1226022797948197E-3</v>
      </c>
      <c r="I374" s="2">
        <v>3.8604409325120402E-2</v>
      </c>
    </row>
    <row r="375" spans="1:9" x14ac:dyDescent="0.45">
      <c r="A375" s="2" t="s">
        <v>179</v>
      </c>
      <c r="B375" s="2"/>
      <c r="C375" s="2">
        <v>723.576956511802</v>
      </c>
      <c r="D375" s="2">
        <v>2.5488084135338598</v>
      </c>
      <c r="E375" s="2">
        <f t="shared" si="5"/>
        <v>2.5488084135338598</v>
      </c>
      <c r="F375" s="2">
        <v>0.38546616131436101</v>
      </c>
      <c r="G375" s="2">
        <v>6.6122753936245502</v>
      </c>
      <c r="H375" s="3">
        <v>3.7845708494094898E-11</v>
      </c>
      <c r="I375" s="3">
        <v>3.16078452470094E-9</v>
      </c>
    </row>
    <row r="376" spans="1:9" x14ac:dyDescent="0.45">
      <c r="A376" s="2" t="s">
        <v>575</v>
      </c>
      <c r="B376" s="2" t="s">
        <v>576</v>
      </c>
      <c r="C376" s="2">
        <v>11.9204143092061</v>
      </c>
      <c r="D376" s="2">
        <v>-2.5466150009507502</v>
      </c>
      <c r="E376" s="2">
        <f t="shared" si="5"/>
        <v>2.5466150009507502</v>
      </c>
      <c r="F376" s="2">
        <v>0.91081757350172099</v>
      </c>
      <c r="G376" s="2">
        <v>-2.7959660364918699</v>
      </c>
      <c r="H376" s="2">
        <v>5.17448379332672E-3</v>
      </c>
      <c r="I376" s="2">
        <v>3.8871598358546401E-2</v>
      </c>
    </row>
    <row r="377" spans="1:9" x14ac:dyDescent="0.45">
      <c r="A377" s="2" t="s">
        <v>208</v>
      </c>
      <c r="B377" s="2" t="s">
        <v>209</v>
      </c>
      <c r="C377" s="2">
        <v>142.52039198012301</v>
      </c>
      <c r="D377" s="2">
        <v>2.5425016807244898</v>
      </c>
      <c r="E377" s="2">
        <f t="shared" si="5"/>
        <v>2.5425016807244898</v>
      </c>
      <c r="F377" s="2">
        <v>0.498406567016556</v>
      </c>
      <c r="G377" s="2">
        <v>5.1012603945887296</v>
      </c>
      <c r="H377" s="3">
        <v>3.3739897404571E-7</v>
      </c>
      <c r="I377" s="3">
        <v>1.1975976583752499E-5</v>
      </c>
    </row>
    <row r="378" spans="1:9" x14ac:dyDescent="0.45">
      <c r="A378" s="2" t="s">
        <v>346</v>
      </c>
      <c r="B378" s="2"/>
      <c r="C378" s="2">
        <v>145.55644327088001</v>
      </c>
      <c r="D378" s="2">
        <v>-2.54041157887711</v>
      </c>
      <c r="E378" s="2">
        <f t="shared" si="5"/>
        <v>2.54041157887711</v>
      </c>
      <c r="F378" s="2">
        <v>0.58595000964833499</v>
      </c>
      <c r="G378" s="2">
        <v>-4.3355431983041797</v>
      </c>
      <c r="H378" s="3">
        <v>1.4540061533565699E-5</v>
      </c>
      <c r="I378" s="2">
        <v>3.1759968254394699E-4</v>
      </c>
    </row>
    <row r="379" spans="1:9" x14ac:dyDescent="0.45">
      <c r="A379" s="2" t="s">
        <v>43</v>
      </c>
      <c r="B379" s="2" t="s">
        <v>44</v>
      </c>
      <c r="C379" s="2">
        <v>1870.5135863989599</v>
      </c>
      <c r="D379" s="2">
        <v>-2.5351524493333799</v>
      </c>
      <c r="E379" s="2">
        <f t="shared" si="5"/>
        <v>2.5351524493333799</v>
      </c>
      <c r="F379" s="2">
        <v>0.28879725670947198</v>
      </c>
      <c r="G379" s="2">
        <v>-8.7783120872360598</v>
      </c>
      <c r="H379" s="3">
        <v>1.6594626039446099E-18</v>
      </c>
      <c r="I379" s="3">
        <v>4.7122100101611202E-16</v>
      </c>
    </row>
    <row r="380" spans="1:9" x14ac:dyDescent="0.45">
      <c r="A380" s="2" t="s">
        <v>9</v>
      </c>
      <c r="B380" s="2"/>
      <c r="C380" s="2">
        <v>33.6472460486766</v>
      </c>
      <c r="D380" s="2">
        <v>-2.5278103358950301</v>
      </c>
      <c r="E380" s="2">
        <f t="shared" si="5"/>
        <v>2.5278103358950301</v>
      </c>
      <c r="F380" s="2">
        <v>0.88662426844933995</v>
      </c>
      <c r="G380" s="2">
        <v>-2.8510502428678599</v>
      </c>
      <c r="H380" s="2">
        <v>4.3575083476191396E-3</v>
      </c>
      <c r="I380" s="2">
        <v>3.4383611772778599E-2</v>
      </c>
    </row>
    <row r="381" spans="1:9" x14ac:dyDescent="0.45">
      <c r="A381" s="2" t="s">
        <v>495</v>
      </c>
      <c r="B381" s="2" t="s">
        <v>496</v>
      </c>
      <c r="C381" s="2">
        <v>23.441085761897501</v>
      </c>
      <c r="D381" s="2">
        <v>2.5253537493860598</v>
      </c>
      <c r="E381" s="2">
        <f t="shared" si="5"/>
        <v>2.5253537493860598</v>
      </c>
      <c r="F381" s="2">
        <v>0.65385155490404101</v>
      </c>
      <c r="G381" s="2">
        <v>3.8622738302682298</v>
      </c>
      <c r="H381" s="2">
        <v>1.1233654891988701E-4</v>
      </c>
      <c r="I381" s="2">
        <v>1.84174863922004E-3</v>
      </c>
    </row>
    <row r="382" spans="1:9" x14ac:dyDescent="0.45">
      <c r="A382" s="2" t="s">
        <v>210</v>
      </c>
      <c r="B382" s="2" t="s">
        <v>211</v>
      </c>
      <c r="C382" s="2">
        <v>92.1014035556164</v>
      </c>
      <c r="D382" s="2">
        <v>-2.5194546861226201</v>
      </c>
      <c r="E382" s="2">
        <f t="shared" si="5"/>
        <v>2.5194546861226201</v>
      </c>
      <c r="F382" s="2">
        <v>0.48580711586358599</v>
      </c>
      <c r="G382" s="2">
        <v>-5.1861214129067497</v>
      </c>
      <c r="H382" s="3">
        <v>2.14718855647356E-7</v>
      </c>
      <c r="I382" s="3">
        <v>8.1079210438328707E-6</v>
      </c>
    </row>
    <row r="383" spans="1:9" x14ac:dyDescent="0.45">
      <c r="A383" s="2" t="s">
        <v>321</v>
      </c>
      <c r="B383" s="2"/>
      <c r="C383" s="2">
        <v>237.60597292908801</v>
      </c>
      <c r="D383" s="2">
        <v>-2.5090537299693501</v>
      </c>
      <c r="E383" s="2">
        <f t="shared" si="5"/>
        <v>2.5090537299693501</v>
      </c>
      <c r="F383" s="2">
        <v>0.40952426615153298</v>
      </c>
      <c r="G383" s="2">
        <v>-6.1267522766060996</v>
      </c>
      <c r="H383" s="3">
        <v>8.9690948753464305E-10</v>
      </c>
      <c r="I383" s="3">
        <v>5.6346552672640998E-8</v>
      </c>
    </row>
    <row r="384" spans="1:9" x14ac:dyDescent="0.45">
      <c r="A384" s="2" t="s">
        <v>934</v>
      </c>
      <c r="B384" s="2"/>
      <c r="C384" s="2">
        <v>647.94117158146003</v>
      </c>
      <c r="D384" s="2">
        <v>-2.5010138311258001</v>
      </c>
      <c r="E384" s="2">
        <f t="shared" si="5"/>
        <v>2.5010138311258001</v>
      </c>
      <c r="F384" s="2">
        <v>0.311533937239518</v>
      </c>
      <c r="G384" s="2">
        <v>-8.0280622178344991</v>
      </c>
      <c r="H384" s="3">
        <v>9.9024261391434301E-16</v>
      </c>
      <c r="I384" s="3">
        <v>1.8999276530210599E-13</v>
      </c>
    </row>
    <row r="385" spans="1:9" x14ac:dyDescent="0.45">
      <c r="A385" s="2" t="s">
        <v>824</v>
      </c>
      <c r="B385" s="2"/>
      <c r="C385" s="2">
        <v>36.655194103605197</v>
      </c>
      <c r="D385" s="2">
        <v>-2.4906983856331499</v>
      </c>
      <c r="E385" s="2">
        <f t="shared" si="5"/>
        <v>2.4906983856331499</v>
      </c>
      <c r="F385" s="2">
        <v>0.79018744487544101</v>
      </c>
      <c r="G385" s="2">
        <v>-3.1520348770230902</v>
      </c>
      <c r="H385" s="2">
        <v>1.6213690575311299E-3</v>
      </c>
      <c r="I385" s="2">
        <v>1.5941965290046298E-2</v>
      </c>
    </row>
    <row r="386" spans="1:9" x14ac:dyDescent="0.45">
      <c r="A386" s="2" t="s">
        <v>296</v>
      </c>
      <c r="B386" s="2"/>
      <c r="C386" s="2">
        <v>92.990235342161398</v>
      </c>
      <c r="D386" s="2">
        <v>-2.4857280374233</v>
      </c>
      <c r="E386" s="2">
        <f t="shared" si="5"/>
        <v>2.4857280374233</v>
      </c>
      <c r="F386" s="2">
        <v>0.63374351211664104</v>
      </c>
      <c r="G386" s="2">
        <v>-3.9222934671492098</v>
      </c>
      <c r="H386" s="3">
        <v>8.7710068872056304E-5</v>
      </c>
      <c r="I386" s="2">
        <v>1.50200328339397E-3</v>
      </c>
    </row>
    <row r="387" spans="1:9" x14ac:dyDescent="0.45">
      <c r="A387" s="2" t="s">
        <v>708</v>
      </c>
      <c r="B387" s="2"/>
      <c r="C387" s="2">
        <v>184.80310128357101</v>
      </c>
      <c r="D387" s="2">
        <v>-2.47638563092063</v>
      </c>
      <c r="E387" s="2">
        <f t="shared" si="5"/>
        <v>2.47638563092063</v>
      </c>
      <c r="F387" s="2">
        <v>0.52786511533880298</v>
      </c>
      <c r="G387" s="2">
        <v>-4.6913227621249298</v>
      </c>
      <c r="H387" s="3">
        <v>2.71444359204475E-6</v>
      </c>
      <c r="I387" s="3">
        <v>7.4689283178006505E-5</v>
      </c>
    </row>
    <row r="388" spans="1:9" x14ac:dyDescent="0.45">
      <c r="A388" s="2" t="s">
        <v>924</v>
      </c>
      <c r="B388" s="2" t="s">
        <v>925</v>
      </c>
      <c r="C388" s="2">
        <v>157.646502698034</v>
      </c>
      <c r="D388" s="2">
        <v>2.4716158215630002</v>
      </c>
      <c r="E388" s="2">
        <f t="shared" si="5"/>
        <v>2.4716158215630002</v>
      </c>
      <c r="F388" s="2">
        <v>0.45381972996867598</v>
      </c>
      <c r="G388" s="2">
        <v>5.4462502582988099</v>
      </c>
      <c r="H388" s="3">
        <v>5.1442745850962301E-8</v>
      </c>
      <c r="I388" s="3">
        <v>2.1867787592573698E-6</v>
      </c>
    </row>
    <row r="389" spans="1:9" x14ac:dyDescent="0.45">
      <c r="A389" s="2" t="s">
        <v>970</v>
      </c>
      <c r="B389" s="2" t="s">
        <v>971</v>
      </c>
      <c r="C389" s="2">
        <v>50.377093501872203</v>
      </c>
      <c r="D389" s="2">
        <v>-2.4673770029317299</v>
      </c>
      <c r="E389" s="2">
        <f t="shared" si="5"/>
        <v>2.4673770029317299</v>
      </c>
      <c r="F389" s="2">
        <v>0.80102573534238297</v>
      </c>
      <c r="G389" s="2">
        <v>-3.0802718240720299</v>
      </c>
      <c r="H389" s="2">
        <v>2.0681175208856701E-3</v>
      </c>
      <c r="I389" s="2">
        <v>1.9343302082697501E-2</v>
      </c>
    </row>
    <row r="390" spans="1:9" x14ac:dyDescent="0.45">
      <c r="A390" s="2" t="s">
        <v>475</v>
      </c>
      <c r="B390" s="2"/>
      <c r="C390" s="2">
        <v>41.143098712260702</v>
      </c>
      <c r="D390" s="2">
        <v>-2.4659197126805998</v>
      </c>
      <c r="E390" s="2">
        <f t="shared" si="5"/>
        <v>2.4659197126805998</v>
      </c>
      <c r="F390" s="2">
        <v>0.82395717875343</v>
      </c>
      <c r="G390" s="2">
        <v>-2.9927765377459301</v>
      </c>
      <c r="H390" s="2">
        <v>2.764520855618E-3</v>
      </c>
      <c r="I390" s="2">
        <v>2.41394016654763E-2</v>
      </c>
    </row>
    <row r="391" spans="1:9" x14ac:dyDescent="0.45">
      <c r="A391" s="2" t="s">
        <v>734</v>
      </c>
      <c r="B391" s="2" t="s">
        <v>735</v>
      </c>
      <c r="C391" s="2">
        <v>25.958978051874901</v>
      </c>
      <c r="D391" s="2">
        <v>-2.4533438237716698</v>
      </c>
      <c r="E391" s="2">
        <f t="shared" si="5"/>
        <v>2.4533438237716698</v>
      </c>
      <c r="F391" s="2">
        <v>0.82605943256981396</v>
      </c>
      <c r="G391" s="2">
        <v>-2.9699362140802501</v>
      </c>
      <c r="H391" s="2">
        <v>2.97861589395306E-3</v>
      </c>
      <c r="I391" s="2">
        <v>2.5445480422590601E-2</v>
      </c>
    </row>
    <row r="392" spans="1:9" x14ac:dyDescent="0.45">
      <c r="A392" s="2" t="s">
        <v>964</v>
      </c>
      <c r="B392" s="2"/>
      <c r="C392" s="2">
        <v>634.82042401789704</v>
      </c>
      <c r="D392" s="2">
        <v>2.44821107365832</v>
      </c>
      <c r="E392" s="2">
        <f t="shared" ref="E392:E455" si="6">ABS(D392)</f>
        <v>2.44821107365832</v>
      </c>
      <c r="F392" s="2">
        <v>0.88307794894690095</v>
      </c>
      <c r="G392" s="2">
        <v>2.77236123558276</v>
      </c>
      <c r="H392" s="2">
        <v>5.5651241002453097E-3</v>
      </c>
      <c r="I392" s="2">
        <v>4.1238847586264601E-2</v>
      </c>
    </row>
    <row r="393" spans="1:9" x14ac:dyDescent="0.45">
      <c r="A393" s="2" t="s">
        <v>465</v>
      </c>
      <c r="B393" s="2" t="s">
        <v>466</v>
      </c>
      <c r="C393" s="2">
        <v>135.03216066165399</v>
      </c>
      <c r="D393" s="2">
        <v>2.4423320505761299</v>
      </c>
      <c r="E393" s="2">
        <f t="shared" si="6"/>
        <v>2.4423320505761299</v>
      </c>
      <c r="F393" s="2">
        <v>0.46216113867727798</v>
      </c>
      <c r="G393" s="2">
        <v>5.2845898241599798</v>
      </c>
      <c r="H393" s="3">
        <v>1.2598672060921899E-7</v>
      </c>
      <c r="I393" s="3">
        <v>5.0529928226262497E-6</v>
      </c>
    </row>
    <row r="394" spans="1:9" x14ac:dyDescent="0.45">
      <c r="A394" s="2" t="s">
        <v>1058</v>
      </c>
      <c r="B394" s="2" t="s">
        <v>1059</v>
      </c>
      <c r="C394" s="2">
        <v>14.496843759268099</v>
      </c>
      <c r="D394" s="2">
        <v>-2.4371661684942798</v>
      </c>
      <c r="E394" s="2">
        <f t="shared" si="6"/>
        <v>2.4371661684942798</v>
      </c>
      <c r="F394" s="2">
        <v>0.792058431196908</v>
      </c>
      <c r="G394" s="2">
        <v>-3.0770029994016799</v>
      </c>
      <c r="H394" s="2">
        <v>2.0909319692783098E-3</v>
      </c>
      <c r="I394" s="2">
        <v>1.9480832063171999E-2</v>
      </c>
    </row>
    <row r="395" spans="1:9" x14ac:dyDescent="0.45">
      <c r="A395" s="2" t="s">
        <v>860</v>
      </c>
      <c r="B395" s="2" t="s">
        <v>861</v>
      </c>
      <c r="C395" s="2">
        <v>264.623175963081</v>
      </c>
      <c r="D395" s="2">
        <v>-2.4336017746307101</v>
      </c>
      <c r="E395" s="2">
        <f t="shared" si="6"/>
        <v>2.4336017746307101</v>
      </c>
      <c r="F395" s="2">
        <v>0.2776035314434</v>
      </c>
      <c r="G395" s="2">
        <v>-8.7664654767797803</v>
      </c>
      <c r="H395" s="3">
        <v>1.8436260669549499E-18</v>
      </c>
      <c r="I395" s="3">
        <v>5.0338082497358298E-16</v>
      </c>
    </row>
    <row r="396" spans="1:9" x14ac:dyDescent="0.45">
      <c r="A396" s="2" t="s">
        <v>1090</v>
      </c>
      <c r="B396" s="2" t="s">
        <v>1091</v>
      </c>
      <c r="C396" s="2">
        <v>41.132333808070598</v>
      </c>
      <c r="D396" s="2">
        <v>2.42846942655307</v>
      </c>
      <c r="E396" s="2">
        <f t="shared" si="6"/>
        <v>2.42846942655307</v>
      </c>
      <c r="F396" s="2">
        <v>0.81899025627644495</v>
      </c>
      <c r="G396" s="2">
        <v>2.9651994122545</v>
      </c>
      <c r="H396" s="2">
        <v>3.02486786356604E-3</v>
      </c>
      <c r="I396" s="2">
        <v>2.5686048999348499E-2</v>
      </c>
    </row>
    <row r="397" spans="1:9" x14ac:dyDescent="0.45">
      <c r="A397" s="2" t="s">
        <v>629</v>
      </c>
      <c r="B397" s="2" t="s">
        <v>630</v>
      </c>
      <c r="C397" s="2">
        <v>46.199486250101799</v>
      </c>
      <c r="D397" s="2">
        <v>2.4280418626701299</v>
      </c>
      <c r="E397" s="2">
        <f t="shared" si="6"/>
        <v>2.4280418626701299</v>
      </c>
      <c r="F397" s="2">
        <v>0.66410246879603496</v>
      </c>
      <c r="G397" s="2">
        <v>3.6561253372118601</v>
      </c>
      <c r="H397" s="2">
        <v>2.5605619571300402E-4</v>
      </c>
      <c r="I397" s="2">
        <v>3.6945994580622299E-3</v>
      </c>
    </row>
    <row r="398" spans="1:9" x14ac:dyDescent="0.45">
      <c r="A398" s="2" t="s">
        <v>188</v>
      </c>
      <c r="B398" s="2"/>
      <c r="C398" s="2">
        <v>15.2460695127902</v>
      </c>
      <c r="D398" s="2">
        <v>-2.41366389694271</v>
      </c>
      <c r="E398" s="2">
        <f t="shared" si="6"/>
        <v>2.41366389694271</v>
      </c>
      <c r="F398" s="2">
        <v>0.78779387547512902</v>
      </c>
      <c r="G398" s="2">
        <v>-3.0638266837083399</v>
      </c>
      <c r="H398" s="2">
        <v>2.1852546985050699E-3</v>
      </c>
      <c r="I398" s="2">
        <v>2.01731119696846E-2</v>
      </c>
    </row>
    <row r="399" spans="1:9" x14ac:dyDescent="0.45">
      <c r="A399" s="2" t="s">
        <v>1094</v>
      </c>
      <c r="B399" s="2"/>
      <c r="C399" s="2">
        <v>1436.6622130219</v>
      </c>
      <c r="D399" s="2">
        <v>-2.41353148025815</v>
      </c>
      <c r="E399" s="2">
        <f t="shared" si="6"/>
        <v>2.41353148025815</v>
      </c>
      <c r="F399" s="2">
        <v>0.49889325331488099</v>
      </c>
      <c r="G399" s="2">
        <v>-4.8377713352937004</v>
      </c>
      <c r="H399" s="3">
        <v>1.3130307250667601E-6</v>
      </c>
      <c r="I399" s="3">
        <v>3.9496631852749697E-5</v>
      </c>
    </row>
    <row r="400" spans="1:9" x14ac:dyDescent="0.45">
      <c r="A400" s="2" t="s">
        <v>950</v>
      </c>
      <c r="B400" s="2"/>
      <c r="C400" s="2">
        <v>186.937274854375</v>
      </c>
      <c r="D400" s="2">
        <v>-2.3908688626649499</v>
      </c>
      <c r="E400" s="2">
        <f t="shared" si="6"/>
        <v>2.3908688626649499</v>
      </c>
      <c r="F400" s="2">
        <v>0.45899778959651399</v>
      </c>
      <c r="G400" s="2">
        <v>-5.2088897089606201</v>
      </c>
      <c r="H400" s="3">
        <v>1.89973989418416E-7</v>
      </c>
      <c r="I400" s="3">
        <v>7.25067392946956E-6</v>
      </c>
    </row>
    <row r="401" spans="1:9" x14ac:dyDescent="0.45">
      <c r="A401" s="2" t="s">
        <v>531</v>
      </c>
      <c r="B401" s="2"/>
      <c r="C401" s="2">
        <v>43.076016994591697</v>
      </c>
      <c r="D401" s="2">
        <v>-2.3895220807965099</v>
      </c>
      <c r="E401" s="2">
        <f t="shared" si="6"/>
        <v>2.3895220807965099</v>
      </c>
      <c r="F401" s="2">
        <v>0.57650244363625303</v>
      </c>
      <c r="G401" s="2">
        <v>-4.1448602814668902</v>
      </c>
      <c r="H401" s="3">
        <v>3.4002096643589802E-5</v>
      </c>
      <c r="I401" s="2">
        <v>6.6707736925276505E-4</v>
      </c>
    </row>
    <row r="402" spans="1:9" x14ac:dyDescent="0.45">
      <c r="A402" s="2" t="s">
        <v>614</v>
      </c>
      <c r="B402" s="2"/>
      <c r="C402" s="2">
        <v>181.627042148231</v>
      </c>
      <c r="D402" s="2">
        <v>-2.3849737151271699</v>
      </c>
      <c r="E402" s="2">
        <f t="shared" si="6"/>
        <v>2.3849737151271699</v>
      </c>
      <c r="F402" s="2">
        <v>0.56180703811446397</v>
      </c>
      <c r="G402" s="2">
        <v>-4.2451830492042504</v>
      </c>
      <c r="H402" s="3">
        <v>2.18415043386538E-5</v>
      </c>
      <c r="I402" s="2">
        <v>4.4942851971044399E-4</v>
      </c>
    </row>
    <row r="403" spans="1:9" x14ac:dyDescent="0.45">
      <c r="A403" s="2" t="s">
        <v>436</v>
      </c>
      <c r="B403" s="2"/>
      <c r="C403" s="2">
        <v>144.07812935736999</v>
      </c>
      <c r="D403" s="2">
        <v>-2.3783809241293201</v>
      </c>
      <c r="E403" s="2">
        <f t="shared" si="6"/>
        <v>2.3783809241293201</v>
      </c>
      <c r="F403" s="2">
        <v>0.87694179935090899</v>
      </c>
      <c r="G403" s="2">
        <v>-2.71213086876431</v>
      </c>
      <c r="H403" s="2">
        <v>6.6852193477861602E-3</v>
      </c>
      <c r="I403" s="2">
        <v>4.7696856432094398E-2</v>
      </c>
    </row>
    <row r="404" spans="1:9" x14ac:dyDescent="0.45">
      <c r="A404" s="2" t="s">
        <v>364</v>
      </c>
      <c r="B404" s="2" t="s">
        <v>365</v>
      </c>
      <c r="C404" s="2">
        <v>15.805824161018201</v>
      </c>
      <c r="D404" s="2">
        <v>-2.3737358394893699</v>
      </c>
      <c r="E404" s="2">
        <f t="shared" si="6"/>
        <v>2.3737358394893699</v>
      </c>
      <c r="F404" s="2">
        <v>0.83388806988302799</v>
      </c>
      <c r="G404" s="2">
        <v>-2.8465880796476002</v>
      </c>
      <c r="H404" s="2">
        <v>4.4190502448315499E-3</v>
      </c>
      <c r="I404" s="2">
        <v>3.47406840399326E-2</v>
      </c>
    </row>
    <row r="405" spans="1:9" x14ac:dyDescent="0.45">
      <c r="A405" s="2" t="s">
        <v>238</v>
      </c>
      <c r="B405" s="2" t="s">
        <v>239</v>
      </c>
      <c r="C405" s="2">
        <v>168.12462949878099</v>
      </c>
      <c r="D405" s="2">
        <v>-2.3625448631875501</v>
      </c>
      <c r="E405" s="2">
        <f t="shared" si="6"/>
        <v>2.3625448631875501</v>
      </c>
      <c r="F405" s="2">
        <v>0.57310590567993502</v>
      </c>
      <c r="G405" s="2">
        <v>-4.12235302371315</v>
      </c>
      <c r="H405" s="3">
        <v>3.7502188760046698E-5</v>
      </c>
      <c r="I405" s="2">
        <v>7.2739901094964895E-4</v>
      </c>
    </row>
    <row r="406" spans="1:9" x14ac:dyDescent="0.45">
      <c r="A406" s="2" t="s">
        <v>571</v>
      </c>
      <c r="B406" s="2"/>
      <c r="C406" s="2">
        <v>32.329023935867497</v>
      </c>
      <c r="D406" s="2">
        <v>-2.3623173633198702</v>
      </c>
      <c r="E406" s="2">
        <f t="shared" si="6"/>
        <v>2.3623173633198702</v>
      </c>
      <c r="F406" s="2">
        <v>0.73750530701338102</v>
      </c>
      <c r="G406" s="2">
        <v>-3.2031191380660902</v>
      </c>
      <c r="H406" s="2">
        <v>1.3594772764220901E-3</v>
      </c>
      <c r="I406" s="2">
        <v>1.39263047407221E-2</v>
      </c>
    </row>
    <row r="407" spans="1:9" x14ac:dyDescent="0.45">
      <c r="A407" s="2" t="s">
        <v>217</v>
      </c>
      <c r="B407" s="2" t="s">
        <v>218</v>
      </c>
      <c r="C407" s="2">
        <v>38.940758016133898</v>
      </c>
      <c r="D407" s="2">
        <v>-2.3614697666017799</v>
      </c>
      <c r="E407" s="2">
        <f t="shared" si="6"/>
        <v>2.3614697666017799</v>
      </c>
      <c r="F407" s="2">
        <v>0.69121295862751198</v>
      </c>
      <c r="G407" s="2">
        <v>-3.4164141993095201</v>
      </c>
      <c r="H407" s="2">
        <v>6.3451655493128095E-4</v>
      </c>
      <c r="I407" s="2">
        <v>7.69988551018319E-3</v>
      </c>
    </row>
    <row r="408" spans="1:9" x14ac:dyDescent="0.45">
      <c r="A408" s="2" t="s">
        <v>1044</v>
      </c>
      <c r="B408" s="2" t="s">
        <v>1045</v>
      </c>
      <c r="C408" s="2">
        <v>71.735683467334496</v>
      </c>
      <c r="D408" s="2">
        <v>2.3562331809464498</v>
      </c>
      <c r="E408" s="2">
        <f t="shared" si="6"/>
        <v>2.3562331809464498</v>
      </c>
      <c r="F408" s="2">
        <v>0.79872509576658601</v>
      </c>
      <c r="G408" s="2">
        <v>2.9499926738686399</v>
      </c>
      <c r="H408" s="2">
        <v>3.1778146468698998E-3</v>
      </c>
      <c r="I408" s="2">
        <v>2.66658465462523E-2</v>
      </c>
    </row>
    <row r="409" spans="1:9" x14ac:dyDescent="0.45">
      <c r="A409" s="2" t="s">
        <v>899</v>
      </c>
      <c r="B409" s="2" t="s">
        <v>900</v>
      </c>
      <c r="C409" s="2">
        <v>137.64328186072399</v>
      </c>
      <c r="D409" s="2">
        <v>-2.3465076412882802</v>
      </c>
      <c r="E409" s="2">
        <f t="shared" si="6"/>
        <v>2.3465076412882802</v>
      </c>
      <c r="F409" s="2">
        <v>0.72148375972677004</v>
      </c>
      <c r="G409" s="2">
        <v>-3.2523360500545602</v>
      </c>
      <c r="H409" s="2">
        <v>1.14460607333646E-3</v>
      </c>
      <c r="I409" s="2">
        <v>1.22271077005105E-2</v>
      </c>
    </row>
    <row r="410" spans="1:9" x14ac:dyDescent="0.45">
      <c r="A410" s="2" t="s">
        <v>43</v>
      </c>
      <c r="B410" s="2"/>
      <c r="C410" s="2">
        <v>817.15771979658405</v>
      </c>
      <c r="D410" s="2">
        <v>-2.3408832647426001</v>
      </c>
      <c r="E410" s="2">
        <f t="shared" si="6"/>
        <v>2.3408832647426001</v>
      </c>
      <c r="F410" s="2">
        <v>0.26806509552195201</v>
      </c>
      <c r="G410" s="2">
        <v>-8.7325179736087701</v>
      </c>
      <c r="H410" s="3">
        <v>2.4906465813673101E-18</v>
      </c>
      <c r="I410" s="3">
        <v>6.5485555856024096E-16</v>
      </c>
    </row>
    <row r="411" spans="1:9" x14ac:dyDescent="0.45">
      <c r="A411" s="2" t="s">
        <v>41</v>
      </c>
      <c r="B411" s="2" t="s">
        <v>42</v>
      </c>
      <c r="C411" s="2">
        <v>71.950713185024597</v>
      </c>
      <c r="D411" s="2">
        <v>2.3393575975734202</v>
      </c>
      <c r="E411" s="2">
        <f t="shared" si="6"/>
        <v>2.3393575975734202</v>
      </c>
      <c r="F411" s="2">
        <v>0.85826230723721697</v>
      </c>
      <c r="G411" s="2">
        <v>2.7256907099927399</v>
      </c>
      <c r="H411" s="2">
        <v>6.4167095154268198E-3</v>
      </c>
      <c r="I411" s="2">
        <v>4.6245909492400997E-2</v>
      </c>
    </row>
    <row r="412" spans="1:9" x14ac:dyDescent="0.45">
      <c r="A412" s="2" t="s">
        <v>833</v>
      </c>
      <c r="B412" s="2"/>
      <c r="C412" s="2">
        <v>6083.8467749018</v>
      </c>
      <c r="D412" s="2">
        <v>2.33854446616346</v>
      </c>
      <c r="E412" s="2">
        <f t="shared" si="6"/>
        <v>2.33854446616346</v>
      </c>
      <c r="F412" s="2">
        <v>0.25353261935070098</v>
      </c>
      <c r="G412" s="2">
        <v>9.2238405935792205</v>
      </c>
      <c r="H412" s="3">
        <v>2.8664504320267001E-20</v>
      </c>
      <c r="I412" s="3">
        <v>1.13049620094209E-17</v>
      </c>
    </row>
    <row r="413" spans="1:9" x14ac:dyDescent="0.45">
      <c r="A413" s="2" t="s">
        <v>356</v>
      </c>
      <c r="B413" s="2"/>
      <c r="C413" s="2">
        <v>71.331431988900604</v>
      </c>
      <c r="D413" s="2">
        <v>-2.3378393373782198</v>
      </c>
      <c r="E413" s="2">
        <f t="shared" si="6"/>
        <v>2.3378393373782198</v>
      </c>
      <c r="F413" s="2">
        <v>0.72880016397991898</v>
      </c>
      <c r="G413" s="2">
        <v>-3.2077920024214399</v>
      </c>
      <c r="H413" s="2">
        <v>1.3375819787759299E-3</v>
      </c>
      <c r="I413" s="2">
        <v>1.3800752358987201E-2</v>
      </c>
    </row>
    <row r="414" spans="1:9" x14ac:dyDescent="0.45">
      <c r="A414" s="2" t="s">
        <v>433</v>
      </c>
      <c r="B414" s="2" t="s">
        <v>434</v>
      </c>
      <c r="C414" s="2">
        <v>82.043707552963795</v>
      </c>
      <c r="D414" s="2">
        <v>2.3363591450613201</v>
      </c>
      <c r="E414" s="2">
        <f t="shared" si="6"/>
        <v>2.3363591450613201</v>
      </c>
      <c r="F414" s="2">
        <v>0.77575125392682198</v>
      </c>
      <c r="G414" s="2">
        <v>3.0117375037871401</v>
      </c>
      <c r="H414" s="2">
        <v>2.5975711169246699E-3</v>
      </c>
      <c r="I414" s="2">
        <v>2.2964081393584398E-2</v>
      </c>
    </row>
    <row r="415" spans="1:9" x14ac:dyDescent="0.45">
      <c r="A415" s="2" t="s">
        <v>454</v>
      </c>
      <c r="B415" s="2" t="s">
        <v>455</v>
      </c>
      <c r="C415" s="2">
        <v>127.886451208182</v>
      </c>
      <c r="D415" s="2">
        <v>-2.3315558629973401</v>
      </c>
      <c r="E415" s="2">
        <f t="shared" si="6"/>
        <v>2.3315558629973401</v>
      </c>
      <c r="F415" s="2">
        <v>0.51517853149807802</v>
      </c>
      <c r="G415" s="2">
        <v>-4.5257240363208702</v>
      </c>
      <c r="H415" s="3">
        <v>6.0189080051471197E-6</v>
      </c>
      <c r="I415" s="2">
        <v>1.4939939835153699E-4</v>
      </c>
    </row>
    <row r="416" spans="1:9" x14ac:dyDescent="0.45">
      <c r="A416" s="2" t="s">
        <v>264</v>
      </c>
      <c r="B416" s="2" t="s">
        <v>265</v>
      </c>
      <c r="C416" s="2">
        <v>275.21031650527698</v>
      </c>
      <c r="D416" s="2">
        <v>-2.33091315338732</v>
      </c>
      <c r="E416" s="2">
        <f t="shared" si="6"/>
        <v>2.33091315338732</v>
      </c>
      <c r="F416" s="2">
        <v>0.26876278080522598</v>
      </c>
      <c r="G416" s="2">
        <v>-8.6727527762727998</v>
      </c>
      <c r="H416" s="3">
        <v>4.2179707695578596E-18</v>
      </c>
      <c r="I416" s="3">
        <v>1.03253015493418E-15</v>
      </c>
    </row>
    <row r="417" spans="1:9" x14ac:dyDescent="0.45">
      <c r="A417" s="2" t="s">
        <v>858</v>
      </c>
      <c r="B417" s="2" t="s">
        <v>859</v>
      </c>
      <c r="C417" s="2">
        <v>893.655053385629</v>
      </c>
      <c r="D417" s="2">
        <v>2.3250396631347998</v>
      </c>
      <c r="E417" s="2">
        <f t="shared" si="6"/>
        <v>2.3250396631347998</v>
      </c>
      <c r="F417" s="2">
        <v>0.23787112311105901</v>
      </c>
      <c r="G417" s="2">
        <v>9.7743670300377996</v>
      </c>
      <c r="H417" s="3">
        <v>1.45061213966807E-22</v>
      </c>
      <c r="I417" s="3">
        <v>7.3556396996454496E-20</v>
      </c>
    </row>
    <row r="418" spans="1:9" x14ac:dyDescent="0.45">
      <c r="A418" s="2" t="s">
        <v>778</v>
      </c>
      <c r="B418" s="2" t="s">
        <v>779</v>
      </c>
      <c r="C418" s="2">
        <v>24.053680191644599</v>
      </c>
      <c r="D418" s="2">
        <v>2.31664357117223</v>
      </c>
      <c r="E418" s="2">
        <f t="shared" si="6"/>
        <v>2.31664357117223</v>
      </c>
      <c r="F418" s="2">
        <v>0.67254899964764603</v>
      </c>
      <c r="G418" s="2">
        <v>3.4445721759841099</v>
      </c>
      <c r="H418" s="2">
        <v>5.7196390799524495E-4</v>
      </c>
      <c r="I418" s="2">
        <v>7.1180065789796E-3</v>
      </c>
    </row>
    <row r="419" spans="1:9" x14ac:dyDescent="0.45">
      <c r="A419" s="2" t="s">
        <v>603</v>
      </c>
      <c r="B419" s="2"/>
      <c r="C419" s="2">
        <v>75.732674408216496</v>
      </c>
      <c r="D419" s="2">
        <v>-2.3065553893786599</v>
      </c>
      <c r="E419" s="2">
        <f t="shared" si="6"/>
        <v>2.3065553893786599</v>
      </c>
      <c r="F419" s="2">
        <v>0.76495491790902403</v>
      </c>
      <c r="G419" s="2">
        <v>-3.0152827772956101</v>
      </c>
      <c r="H419" s="2">
        <v>2.5673976854319902E-3</v>
      </c>
      <c r="I419" s="2">
        <v>2.28109589097393E-2</v>
      </c>
    </row>
    <row r="420" spans="1:9" x14ac:dyDescent="0.45">
      <c r="A420" s="2" t="s">
        <v>1035</v>
      </c>
      <c r="B420" s="2"/>
      <c r="C420" s="2">
        <v>775.21703838086398</v>
      </c>
      <c r="D420" s="2">
        <v>-2.29721876130845</v>
      </c>
      <c r="E420" s="2">
        <f t="shared" si="6"/>
        <v>2.29721876130845</v>
      </c>
      <c r="F420" s="2">
        <v>0.30763793677069301</v>
      </c>
      <c r="G420" s="2">
        <v>-7.4672804837485103</v>
      </c>
      <c r="H420" s="3">
        <v>8.1869140955657995E-14</v>
      </c>
      <c r="I420" s="3">
        <v>1.05670733026221E-11</v>
      </c>
    </row>
    <row r="421" spans="1:9" x14ac:dyDescent="0.45">
      <c r="A421" s="2" t="s">
        <v>224</v>
      </c>
      <c r="B421" s="2" t="s">
        <v>225</v>
      </c>
      <c r="C421" s="2">
        <v>112.696958060624</v>
      </c>
      <c r="D421" s="2">
        <v>2.2728888115208798</v>
      </c>
      <c r="E421" s="2">
        <f t="shared" si="6"/>
        <v>2.2728888115208798</v>
      </c>
      <c r="F421" s="2">
        <v>0.322442259651462</v>
      </c>
      <c r="G421" s="2">
        <v>7.0489792931538098</v>
      </c>
      <c r="H421" s="3">
        <v>1.8023496713381E-12</v>
      </c>
      <c r="I421" s="3">
        <v>1.90968362937748E-10</v>
      </c>
    </row>
    <row r="422" spans="1:9" x14ac:dyDescent="0.45">
      <c r="A422" s="2" t="s">
        <v>327</v>
      </c>
      <c r="B422" s="2"/>
      <c r="C422" s="2">
        <v>503.60027766358502</v>
      </c>
      <c r="D422" s="2">
        <v>-2.2635746545313999</v>
      </c>
      <c r="E422" s="2">
        <f t="shared" si="6"/>
        <v>2.2635746545313999</v>
      </c>
      <c r="F422" s="2">
        <v>0.38568753995550398</v>
      </c>
      <c r="G422" s="2">
        <v>-5.8689338390152299</v>
      </c>
      <c r="H422" s="3">
        <v>4.3860640363606802E-9</v>
      </c>
      <c r="I422" s="3">
        <v>2.3951283533941899E-7</v>
      </c>
    </row>
    <row r="423" spans="1:9" x14ac:dyDescent="0.45">
      <c r="A423" s="2" t="s">
        <v>229</v>
      </c>
      <c r="B423" s="2" t="s">
        <v>230</v>
      </c>
      <c r="C423" s="2">
        <v>212.11286692788701</v>
      </c>
      <c r="D423" s="2">
        <v>2.26096260056767</v>
      </c>
      <c r="E423" s="2">
        <f t="shared" si="6"/>
        <v>2.26096260056767</v>
      </c>
      <c r="F423" s="2">
        <v>0.33551541274832097</v>
      </c>
      <c r="G423" s="2">
        <v>6.7387741804388304</v>
      </c>
      <c r="H423" s="3">
        <v>1.5972841912895901E-11</v>
      </c>
      <c r="I423" s="3">
        <v>1.38281956999571E-9</v>
      </c>
    </row>
    <row r="424" spans="1:9" x14ac:dyDescent="0.45">
      <c r="A424" s="2" t="s">
        <v>720</v>
      </c>
      <c r="B424" s="2"/>
      <c r="C424" s="2">
        <v>98.095972295630006</v>
      </c>
      <c r="D424" s="2">
        <v>-2.2589652952652099</v>
      </c>
      <c r="E424" s="2">
        <f t="shared" si="6"/>
        <v>2.2589652952652099</v>
      </c>
      <c r="F424" s="2">
        <v>0.75538330095985895</v>
      </c>
      <c r="G424" s="2">
        <v>-2.9904887921069401</v>
      </c>
      <c r="H424" s="2">
        <v>2.7853135055298799E-3</v>
      </c>
      <c r="I424" s="2">
        <v>2.4216728752792901E-2</v>
      </c>
    </row>
    <row r="425" spans="1:9" x14ac:dyDescent="0.45">
      <c r="A425" s="2" t="s">
        <v>953</v>
      </c>
      <c r="B425" s="2"/>
      <c r="C425" s="2">
        <v>336.62672383884302</v>
      </c>
      <c r="D425" s="2">
        <v>2.2580900659383398</v>
      </c>
      <c r="E425" s="2">
        <f t="shared" si="6"/>
        <v>2.2580900659383398</v>
      </c>
      <c r="F425" s="2">
        <v>0.42689993507763002</v>
      </c>
      <c r="G425" s="2">
        <v>5.2895066979284397</v>
      </c>
      <c r="H425" s="3">
        <v>1.2264669119501E-7</v>
      </c>
      <c r="I425" s="3">
        <v>4.9469821635987303E-6</v>
      </c>
    </row>
    <row r="426" spans="1:9" x14ac:dyDescent="0.45">
      <c r="A426" s="2" t="s">
        <v>17</v>
      </c>
      <c r="B426" s="2"/>
      <c r="C426" s="2">
        <v>24.308441533308098</v>
      </c>
      <c r="D426" s="2">
        <v>-2.2569715800707399</v>
      </c>
      <c r="E426" s="2">
        <f t="shared" si="6"/>
        <v>2.2569715800707399</v>
      </c>
      <c r="F426" s="2">
        <v>0.720237057838373</v>
      </c>
      <c r="G426" s="2">
        <v>-3.1336510049129198</v>
      </c>
      <c r="H426" s="2">
        <v>1.72646060192004E-3</v>
      </c>
      <c r="I426" s="2">
        <v>1.6766270606060701E-2</v>
      </c>
    </row>
    <row r="427" spans="1:9" x14ac:dyDescent="0.45">
      <c r="A427" s="2" t="s">
        <v>19</v>
      </c>
      <c r="B427" s="2"/>
      <c r="C427" s="2">
        <v>53.771257774876098</v>
      </c>
      <c r="D427" s="2">
        <v>-2.2497891213602701</v>
      </c>
      <c r="E427" s="2">
        <f t="shared" si="6"/>
        <v>2.2497891213602701</v>
      </c>
      <c r="F427" s="2">
        <v>0.75817214583269898</v>
      </c>
      <c r="G427" s="2">
        <v>-2.96738561779968</v>
      </c>
      <c r="H427" s="2">
        <v>3.0034401041496499E-3</v>
      </c>
      <c r="I427" s="2">
        <v>2.55652533565448E-2</v>
      </c>
    </row>
    <row r="428" spans="1:9" x14ac:dyDescent="0.45">
      <c r="A428" s="2" t="s">
        <v>338</v>
      </c>
      <c r="B428" s="2"/>
      <c r="C428" s="2">
        <v>2037.8107336421399</v>
      </c>
      <c r="D428" s="2">
        <v>-2.2472561486207798</v>
      </c>
      <c r="E428" s="2">
        <f t="shared" si="6"/>
        <v>2.2472561486207798</v>
      </c>
      <c r="F428" s="2">
        <v>0.24919025732575001</v>
      </c>
      <c r="G428" s="2">
        <v>-9.0182343914155894</v>
      </c>
      <c r="H428" s="3">
        <v>1.91145001456931E-19</v>
      </c>
      <c r="I428" s="3">
        <v>6.4616112635369197E-17</v>
      </c>
    </row>
    <row r="429" spans="1:9" x14ac:dyDescent="0.45">
      <c r="A429" s="2" t="s">
        <v>397</v>
      </c>
      <c r="B429" s="2" t="s">
        <v>398</v>
      </c>
      <c r="C429" s="2">
        <v>61.519019455915</v>
      </c>
      <c r="D429" s="2">
        <v>-2.2451470988910098</v>
      </c>
      <c r="E429" s="2">
        <f t="shared" si="6"/>
        <v>2.2451470988910098</v>
      </c>
      <c r="F429" s="2">
        <v>0.82104921136015696</v>
      </c>
      <c r="G429" s="2">
        <v>-2.7344854216127699</v>
      </c>
      <c r="H429" s="2">
        <v>6.2477861945892501E-3</v>
      </c>
      <c r="I429" s="2">
        <v>4.5289917557547299E-2</v>
      </c>
    </row>
    <row r="430" spans="1:9" x14ac:dyDescent="0.45">
      <c r="A430" s="2" t="s">
        <v>422</v>
      </c>
      <c r="B430" s="2" t="s">
        <v>423</v>
      </c>
      <c r="C430" s="2">
        <v>65.249057718399797</v>
      </c>
      <c r="D430" s="2">
        <v>2.24177190201187</v>
      </c>
      <c r="E430" s="2">
        <f t="shared" si="6"/>
        <v>2.24177190201187</v>
      </c>
      <c r="F430" s="2">
        <v>0.55030827512968095</v>
      </c>
      <c r="G430" s="2">
        <v>4.0736656222071002</v>
      </c>
      <c r="H430" s="3">
        <v>4.6278913268096903E-5</v>
      </c>
      <c r="I430" s="2">
        <v>8.7843316922518603E-4</v>
      </c>
    </row>
    <row r="431" spans="1:9" x14ac:dyDescent="0.45">
      <c r="A431" s="2" t="s">
        <v>645</v>
      </c>
      <c r="B431" s="2"/>
      <c r="C431" s="2">
        <v>682.72748028194906</v>
      </c>
      <c r="D431" s="2">
        <v>-2.2339475691396502</v>
      </c>
      <c r="E431" s="2">
        <f t="shared" si="6"/>
        <v>2.2339475691396502</v>
      </c>
      <c r="F431" s="2">
        <v>0.32075403486958598</v>
      </c>
      <c r="G431" s="2">
        <v>-6.9646748794537903</v>
      </c>
      <c r="H431" s="3">
        <v>3.29163023282819E-12</v>
      </c>
      <c r="I431" s="3">
        <v>3.33818328897819E-10</v>
      </c>
    </row>
    <row r="432" spans="1:9" x14ac:dyDescent="0.45">
      <c r="A432" s="2" t="s">
        <v>344</v>
      </c>
      <c r="B432" s="2"/>
      <c r="C432" s="2">
        <v>143.57931430227401</v>
      </c>
      <c r="D432" s="2">
        <v>-2.2335460867556698</v>
      </c>
      <c r="E432" s="2">
        <f t="shared" si="6"/>
        <v>2.2335460867556698</v>
      </c>
      <c r="F432" s="2">
        <v>0.54130656188070603</v>
      </c>
      <c r="G432" s="2">
        <v>-4.1262128413804504</v>
      </c>
      <c r="H432" s="3">
        <v>3.6878598052662699E-5</v>
      </c>
      <c r="I432" s="2">
        <v>7.1726347281055405E-4</v>
      </c>
    </row>
    <row r="433" spans="1:9" x14ac:dyDescent="0.45">
      <c r="A433" s="2" t="s">
        <v>256</v>
      </c>
      <c r="B433" s="2"/>
      <c r="C433" s="2">
        <v>195.84418910867601</v>
      </c>
      <c r="D433" s="2">
        <v>-2.2307390323343999</v>
      </c>
      <c r="E433" s="2">
        <f t="shared" si="6"/>
        <v>2.2307390323343999</v>
      </c>
      <c r="F433" s="2">
        <v>0.54829066998023601</v>
      </c>
      <c r="G433" s="2">
        <v>-4.0685336345679701</v>
      </c>
      <c r="H433" s="3">
        <v>4.73099326075755E-5</v>
      </c>
      <c r="I433" s="2">
        <v>8.9560856421647605E-4</v>
      </c>
    </row>
    <row r="434" spans="1:9" x14ac:dyDescent="0.45">
      <c r="A434" s="2" t="s">
        <v>1119</v>
      </c>
      <c r="B434" s="2"/>
      <c r="C434" s="2">
        <v>3643.7887349857701</v>
      </c>
      <c r="D434" s="2">
        <v>2.23004669543222</v>
      </c>
      <c r="E434" s="2">
        <f t="shared" si="6"/>
        <v>2.23004669543222</v>
      </c>
      <c r="F434" s="2">
        <v>0.22527543803621899</v>
      </c>
      <c r="G434" s="2">
        <v>9.8992003516765301</v>
      </c>
      <c r="H434" s="3">
        <v>4.1961667223258001E-23</v>
      </c>
      <c r="I434" s="3">
        <v>2.29142981244545E-20</v>
      </c>
    </row>
    <row r="435" spans="1:9" x14ac:dyDescent="0.45">
      <c r="A435" s="2" t="s">
        <v>717</v>
      </c>
      <c r="B435" s="2"/>
      <c r="C435" s="2">
        <v>92.4193351815574</v>
      </c>
      <c r="D435" s="2">
        <v>-2.2294285722158</v>
      </c>
      <c r="E435" s="2">
        <f t="shared" si="6"/>
        <v>2.2294285722158</v>
      </c>
      <c r="F435" s="2">
        <v>0.47399143150481299</v>
      </c>
      <c r="G435" s="2">
        <v>-4.7035208318806303</v>
      </c>
      <c r="H435" s="3">
        <v>2.5571299149382799E-6</v>
      </c>
      <c r="I435" s="3">
        <v>7.0910411195886203E-5</v>
      </c>
    </row>
    <row r="436" spans="1:9" x14ac:dyDescent="0.45">
      <c r="A436" s="2" t="s">
        <v>829</v>
      </c>
      <c r="B436" s="2"/>
      <c r="C436" s="2">
        <v>3545.7410098528999</v>
      </c>
      <c r="D436" s="2">
        <v>2.2206819175633599</v>
      </c>
      <c r="E436" s="2">
        <f t="shared" si="6"/>
        <v>2.2206819175633599</v>
      </c>
      <c r="F436" s="2">
        <v>0.23966684908455499</v>
      </c>
      <c r="G436" s="2">
        <v>9.2657033129346296</v>
      </c>
      <c r="H436" s="3">
        <v>1.9379586422583899E-20</v>
      </c>
      <c r="I436" s="3">
        <v>8.0926872949366593E-18</v>
      </c>
    </row>
    <row r="437" spans="1:9" x14ac:dyDescent="0.45">
      <c r="A437" s="2" t="s">
        <v>68</v>
      </c>
      <c r="B437" s="2"/>
      <c r="C437" s="2">
        <v>34.384909748674801</v>
      </c>
      <c r="D437" s="2">
        <v>-2.21702995945923</v>
      </c>
      <c r="E437" s="2">
        <f t="shared" si="6"/>
        <v>2.21702995945923</v>
      </c>
      <c r="F437" s="2">
        <v>0.68314610309158197</v>
      </c>
      <c r="G437" s="2">
        <v>-3.2453232909124998</v>
      </c>
      <c r="H437" s="2">
        <v>1.1731735135682899E-3</v>
      </c>
      <c r="I437" s="2">
        <v>1.24676029533253E-2</v>
      </c>
    </row>
    <row r="438" spans="1:9" x14ac:dyDescent="0.45">
      <c r="A438" s="2" t="s">
        <v>255</v>
      </c>
      <c r="B438" s="2"/>
      <c r="C438" s="2">
        <v>218.12135784450899</v>
      </c>
      <c r="D438" s="2">
        <v>-2.2166724147312098</v>
      </c>
      <c r="E438" s="2">
        <f t="shared" si="6"/>
        <v>2.2166724147312098</v>
      </c>
      <c r="F438" s="2">
        <v>0.45714725385914801</v>
      </c>
      <c r="G438" s="2">
        <v>-4.8489242711587899</v>
      </c>
      <c r="H438" s="3">
        <v>1.2413279539205799E-6</v>
      </c>
      <c r="I438" s="3">
        <v>3.7820545686189601E-5</v>
      </c>
    </row>
    <row r="439" spans="1:9" x14ac:dyDescent="0.45">
      <c r="A439" s="2" t="s">
        <v>625</v>
      </c>
      <c r="B439" s="2"/>
      <c r="C439" s="2">
        <v>358.62938229124802</v>
      </c>
      <c r="D439" s="2">
        <v>-2.2159520296260999</v>
      </c>
      <c r="E439" s="2">
        <f t="shared" si="6"/>
        <v>2.2159520296260999</v>
      </c>
      <c r="F439" s="2">
        <v>0.69618745411954397</v>
      </c>
      <c r="G439" s="2">
        <v>-3.1829818485146002</v>
      </c>
      <c r="H439" s="2">
        <v>1.45766752026411E-3</v>
      </c>
      <c r="I439" s="2">
        <v>1.45746221497956E-2</v>
      </c>
    </row>
    <row r="440" spans="1:9" x14ac:dyDescent="0.45">
      <c r="A440" s="2" t="s">
        <v>911</v>
      </c>
      <c r="B440" s="2" t="s">
        <v>912</v>
      </c>
      <c r="C440" s="2">
        <v>29.067788335564199</v>
      </c>
      <c r="D440" s="2">
        <v>-2.2066525417450902</v>
      </c>
      <c r="E440" s="2">
        <f t="shared" si="6"/>
        <v>2.2066525417450902</v>
      </c>
      <c r="F440" s="2">
        <v>0.74430410333220598</v>
      </c>
      <c r="G440" s="2">
        <v>-2.9647190333440698</v>
      </c>
      <c r="H440" s="2">
        <v>3.0295948709554402E-3</v>
      </c>
      <c r="I440" s="2">
        <v>2.56954527943998E-2</v>
      </c>
    </row>
    <row r="441" spans="1:9" x14ac:dyDescent="0.45">
      <c r="A441" s="2" t="s">
        <v>878</v>
      </c>
      <c r="B441" s="2"/>
      <c r="C441" s="2">
        <v>112.08817692167599</v>
      </c>
      <c r="D441" s="2">
        <v>-2.2042062594026199</v>
      </c>
      <c r="E441" s="2">
        <f t="shared" si="6"/>
        <v>2.2042062594026199</v>
      </c>
      <c r="F441" s="2">
        <v>0.67653175070911697</v>
      </c>
      <c r="G441" s="2">
        <v>-3.2580972838189002</v>
      </c>
      <c r="H441" s="2">
        <v>1.12161948176698E-3</v>
      </c>
      <c r="I441" s="2">
        <v>1.20459556748318E-2</v>
      </c>
    </row>
    <row r="442" spans="1:9" x14ac:dyDescent="0.45">
      <c r="A442" s="2" t="s">
        <v>713</v>
      </c>
      <c r="B442" s="2"/>
      <c r="C442" s="2">
        <v>136.415010232322</v>
      </c>
      <c r="D442" s="2">
        <v>-2.1999925400218898</v>
      </c>
      <c r="E442" s="2">
        <f t="shared" si="6"/>
        <v>2.1999925400218898</v>
      </c>
      <c r="F442" s="2">
        <v>0.62307152553513101</v>
      </c>
      <c r="G442" s="2">
        <v>-3.53088281178057</v>
      </c>
      <c r="H442" s="2">
        <v>4.14175203352854E-4</v>
      </c>
      <c r="I442" s="2">
        <v>5.5267476853419397E-3</v>
      </c>
    </row>
    <row r="443" spans="1:9" x14ac:dyDescent="0.45">
      <c r="A443" s="2" t="s">
        <v>109</v>
      </c>
      <c r="B443" s="2" t="s">
        <v>110</v>
      </c>
      <c r="C443" s="2">
        <v>53.873554788831001</v>
      </c>
      <c r="D443" s="2">
        <v>-2.19745239314476</v>
      </c>
      <c r="E443" s="2">
        <f t="shared" si="6"/>
        <v>2.19745239314476</v>
      </c>
      <c r="F443" s="2">
        <v>0.71017228135576205</v>
      </c>
      <c r="G443" s="2">
        <v>-3.0942525508735601</v>
      </c>
      <c r="H443" s="2">
        <v>1.9730944967704701E-3</v>
      </c>
      <c r="I443" s="2">
        <v>1.8675997110098101E-2</v>
      </c>
    </row>
    <row r="444" spans="1:9" x14ac:dyDescent="0.45">
      <c r="A444" s="2" t="s">
        <v>1054</v>
      </c>
      <c r="B444" s="2"/>
      <c r="C444" s="2">
        <v>119.82180127858</v>
      </c>
      <c r="D444" s="2">
        <v>-2.1969153396544101</v>
      </c>
      <c r="E444" s="2">
        <f t="shared" si="6"/>
        <v>2.1969153396544101</v>
      </c>
      <c r="F444" s="2">
        <v>0.74236319293836595</v>
      </c>
      <c r="G444" s="2">
        <v>-2.9593538049195902</v>
      </c>
      <c r="H444" s="2">
        <v>3.0828493720116302E-3</v>
      </c>
      <c r="I444" s="2">
        <v>2.6084800586305801E-2</v>
      </c>
    </row>
    <row r="445" spans="1:9" x14ac:dyDescent="0.45">
      <c r="A445" s="2" t="s">
        <v>251</v>
      </c>
      <c r="B445" s="2" t="s">
        <v>252</v>
      </c>
      <c r="C445" s="2">
        <v>132.212903483693</v>
      </c>
      <c r="D445" s="2">
        <v>-2.19399499152733</v>
      </c>
      <c r="E445" s="2">
        <f t="shared" si="6"/>
        <v>2.19399499152733</v>
      </c>
      <c r="F445" s="2">
        <v>0.69944567688437798</v>
      </c>
      <c r="G445" s="2">
        <v>-3.13676253072332</v>
      </c>
      <c r="H445" s="2">
        <v>1.70824424413485E-3</v>
      </c>
      <c r="I445" s="2">
        <v>1.6657727869661101E-2</v>
      </c>
    </row>
    <row r="446" spans="1:9" x14ac:dyDescent="0.45">
      <c r="A446" s="2" t="s">
        <v>909</v>
      </c>
      <c r="B446" s="2" t="s">
        <v>910</v>
      </c>
      <c r="C446" s="2">
        <v>324.11229179158801</v>
      </c>
      <c r="D446" s="2">
        <v>2.1837977963280601</v>
      </c>
      <c r="E446" s="2">
        <f t="shared" si="6"/>
        <v>2.1837977963280601</v>
      </c>
      <c r="F446" s="2">
        <v>0.29111599537904698</v>
      </c>
      <c r="G446" s="2">
        <v>7.50146962376507</v>
      </c>
      <c r="H446" s="3">
        <v>6.3106255427605406E-14</v>
      </c>
      <c r="I446" s="3">
        <v>8.2961353200105701E-12</v>
      </c>
    </row>
    <row r="447" spans="1:9" x14ac:dyDescent="0.45">
      <c r="A447" s="2" t="s">
        <v>332</v>
      </c>
      <c r="B447" s="2" t="s">
        <v>333</v>
      </c>
      <c r="C447" s="2">
        <v>141.23760026620599</v>
      </c>
      <c r="D447" s="2">
        <v>2.18125893540144</v>
      </c>
      <c r="E447" s="2">
        <f t="shared" si="6"/>
        <v>2.18125893540144</v>
      </c>
      <c r="F447" s="2">
        <v>0.68033521705354805</v>
      </c>
      <c r="G447" s="2">
        <v>3.2061532031933</v>
      </c>
      <c r="H447" s="2">
        <v>1.3452234650552499E-3</v>
      </c>
      <c r="I447" s="2">
        <v>1.38201756561899E-2</v>
      </c>
    </row>
    <row r="448" spans="1:9" x14ac:dyDescent="0.45">
      <c r="A448" s="2" t="s">
        <v>138</v>
      </c>
      <c r="B448" s="2" t="s">
        <v>139</v>
      </c>
      <c r="C448" s="2">
        <v>217.423975371392</v>
      </c>
      <c r="D448" s="2">
        <v>2.1802516613326799</v>
      </c>
      <c r="E448" s="2">
        <f t="shared" si="6"/>
        <v>2.1802516613326799</v>
      </c>
      <c r="F448" s="2">
        <v>0.36305178393132398</v>
      </c>
      <c r="G448" s="2">
        <v>6.0053462283636598</v>
      </c>
      <c r="H448" s="3">
        <v>1.9092403963460198E-9</v>
      </c>
      <c r="I448" s="3">
        <v>1.12947479780503E-7</v>
      </c>
    </row>
    <row r="449" spans="1:9" x14ac:dyDescent="0.45">
      <c r="A449" s="2" t="s">
        <v>284</v>
      </c>
      <c r="B449" s="2"/>
      <c r="C449" s="2">
        <v>519.24359033195003</v>
      </c>
      <c r="D449" s="2">
        <v>-2.17898838482719</v>
      </c>
      <c r="E449" s="2">
        <f t="shared" si="6"/>
        <v>2.17898838482719</v>
      </c>
      <c r="F449" s="2">
        <v>0.46569307074225003</v>
      </c>
      <c r="G449" s="2">
        <v>-4.6790225616932304</v>
      </c>
      <c r="H449" s="3">
        <v>2.8824572705132602E-6</v>
      </c>
      <c r="I449" s="3">
        <v>7.8702169859129305E-5</v>
      </c>
    </row>
    <row r="450" spans="1:9" x14ac:dyDescent="0.45">
      <c r="A450" s="2" t="s">
        <v>667</v>
      </c>
      <c r="B450" s="2" t="s">
        <v>668</v>
      </c>
      <c r="C450" s="2">
        <v>427.32788247387498</v>
      </c>
      <c r="D450" s="2">
        <v>2.1787623761919899</v>
      </c>
      <c r="E450" s="2">
        <f t="shared" si="6"/>
        <v>2.1787623761919899</v>
      </c>
      <c r="F450" s="2">
        <v>0.17299823375860901</v>
      </c>
      <c r="G450" s="2">
        <v>12.594130754144601</v>
      </c>
      <c r="H450" s="3">
        <v>2.27451786466249E-36</v>
      </c>
      <c r="I450" s="3">
        <v>2.6911337202065101E-33</v>
      </c>
    </row>
    <row r="451" spans="1:9" x14ac:dyDescent="0.45">
      <c r="A451" s="2" t="s">
        <v>375</v>
      </c>
      <c r="B451" s="2"/>
      <c r="C451" s="2">
        <v>22.718733504206401</v>
      </c>
      <c r="D451" s="2">
        <v>-2.1713161024964802</v>
      </c>
      <c r="E451" s="2">
        <f t="shared" si="6"/>
        <v>2.1713161024964802</v>
      </c>
      <c r="F451" s="2">
        <v>0.65553777878154795</v>
      </c>
      <c r="G451" s="2">
        <v>-3.31226692461924</v>
      </c>
      <c r="H451" s="2">
        <v>9.2543202556521001E-4</v>
      </c>
      <c r="I451" s="2">
        <v>1.04445817956875E-2</v>
      </c>
    </row>
    <row r="452" spans="1:9" x14ac:dyDescent="0.45">
      <c r="A452" s="2" t="s">
        <v>414</v>
      </c>
      <c r="B452" s="2"/>
      <c r="C452" s="2">
        <v>44.206772645880399</v>
      </c>
      <c r="D452" s="2">
        <v>-2.1687557408041802</v>
      </c>
      <c r="E452" s="2">
        <f t="shared" si="6"/>
        <v>2.1687557408041802</v>
      </c>
      <c r="F452" s="2">
        <v>0.69116851984799299</v>
      </c>
      <c r="G452" s="2">
        <v>-3.1378103581470298</v>
      </c>
      <c r="H452" s="2">
        <v>1.70214966253603E-3</v>
      </c>
      <c r="I452" s="2">
        <v>1.6630086373206999E-2</v>
      </c>
    </row>
    <row r="453" spans="1:9" x14ac:dyDescent="0.45">
      <c r="A453" s="2" t="s">
        <v>752</v>
      </c>
      <c r="B453" s="2"/>
      <c r="C453" s="2">
        <v>34.229331518920702</v>
      </c>
      <c r="D453" s="2">
        <v>-2.1673170182938799</v>
      </c>
      <c r="E453" s="2">
        <f t="shared" si="6"/>
        <v>2.1673170182938799</v>
      </c>
      <c r="F453" s="2">
        <v>0.72888215144607704</v>
      </c>
      <c r="G453" s="2">
        <v>-2.9734807115169399</v>
      </c>
      <c r="H453" s="2">
        <v>2.9444291209517999E-3</v>
      </c>
      <c r="I453" s="2">
        <v>2.52141161998032E-2</v>
      </c>
    </row>
    <row r="454" spans="1:9" x14ac:dyDescent="0.45">
      <c r="A454" s="2" t="s">
        <v>795</v>
      </c>
      <c r="B454" s="2"/>
      <c r="C454" s="2">
        <v>626.83085000887695</v>
      </c>
      <c r="D454" s="2">
        <v>2.1660066613414899</v>
      </c>
      <c r="E454" s="2">
        <f t="shared" si="6"/>
        <v>2.1660066613414899</v>
      </c>
      <c r="F454" s="2">
        <v>0.351888362972955</v>
      </c>
      <c r="G454" s="2">
        <v>6.1553801979747798</v>
      </c>
      <c r="H454" s="3">
        <v>7.4897595920156704E-10</v>
      </c>
      <c r="I454" s="3">
        <v>4.8779636095155298E-8</v>
      </c>
    </row>
    <row r="455" spans="1:9" x14ac:dyDescent="0.45">
      <c r="A455" s="2" t="s">
        <v>893</v>
      </c>
      <c r="B455" s="2"/>
      <c r="C455" s="2">
        <v>58.171346649389697</v>
      </c>
      <c r="D455" s="2">
        <v>-2.1642901190838901</v>
      </c>
      <c r="E455" s="2">
        <f t="shared" si="6"/>
        <v>2.1642901190838901</v>
      </c>
      <c r="F455" s="2">
        <v>0.45430273651610298</v>
      </c>
      <c r="G455" s="2">
        <v>-4.7639821315652098</v>
      </c>
      <c r="H455" s="3">
        <v>1.8980932028476801E-6</v>
      </c>
      <c r="I455" s="3">
        <v>5.4552889259172702E-5</v>
      </c>
    </row>
    <row r="456" spans="1:9" x14ac:dyDescent="0.45">
      <c r="A456" s="2" t="s">
        <v>489</v>
      </c>
      <c r="B456" s="2" t="s">
        <v>490</v>
      </c>
      <c r="C456" s="2">
        <v>47.937503223077002</v>
      </c>
      <c r="D456" s="2">
        <v>2.1640270607752599</v>
      </c>
      <c r="E456" s="2">
        <f t="shared" ref="E456:E519" si="7">ABS(D456)</f>
        <v>2.1640270607752599</v>
      </c>
      <c r="F456" s="2">
        <v>0.54800081027537695</v>
      </c>
      <c r="G456" s="2">
        <v>3.94894865153175</v>
      </c>
      <c r="H456" s="3">
        <v>7.8495185658973506E-5</v>
      </c>
      <c r="I456" s="2">
        <v>1.3758946246742001E-3</v>
      </c>
    </row>
    <row r="457" spans="1:9" x14ac:dyDescent="0.45">
      <c r="A457" s="2" t="s">
        <v>901</v>
      </c>
      <c r="B457" s="2" t="s">
        <v>902</v>
      </c>
      <c r="C457" s="2">
        <v>92.895570590900306</v>
      </c>
      <c r="D457" s="2">
        <v>-2.1609561119201102</v>
      </c>
      <c r="E457" s="2">
        <f t="shared" si="7"/>
        <v>2.1609561119201102</v>
      </c>
      <c r="F457" s="2">
        <v>0.60829297464213705</v>
      </c>
      <c r="G457" s="2">
        <v>-3.5524923055233599</v>
      </c>
      <c r="H457" s="2">
        <v>3.8160017881072399E-4</v>
      </c>
      <c r="I457" s="2">
        <v>5.14037887927387E-3</v>
      </c>
    </row>
    <row r="458" spans="1:9" x14ac:dyDescent="0.45">
      <c r="A458" s="2" t="s">
        <v>766</v>
      </c>
      <c r="B458" s="2"/>
      <c r="C458" s="2">
        <v>185.120730856721</v>
      </c>
      <c r="D458" s="2">
        <v>2.15688925249956</v>
      </c>
      <c r="E458" s="2">
        <f t="shared" si="7"/>
        <v>2.15688925249956</v>
      </c>
      <c r="F458" s="2">
        <v>0.49470213549430198</v>
      </c>
      <c r="G458" s="2">
        <v>4.3599756252202502</v>
      </c>
      <c r="H458" s="3">
        <v>1.3007693246054599E-5</v>
      </c>
      <c r="I458" s="2">
        <v>2.8677519985634102E-4</v>
      </c>
    </row>
    <row r="459" spans="1:9" x14ac:dyDescent="0.45">
      <c r="A459" s="2" t="s">
        <v>479</v>
      </c>
      <c r="B459" s="2" t="s">
        <v>480</v>
      </c>
      <c r="C459" s="2">
        <v>13.5318979768709</v>
      </c>
      <c r="D459" s="2">
        <v>-2.1472910336580799</v>
      </c>
      <c r="E459" s="2">
        <f t="shared" si="7"/>
        <v>2.1472910336580799</v>
      </c>
      <c r="F459" s="2">
        <v>0.68504058682399804</v>
      </c>
      <c r="G459" s="2">
        <v>-3.13454571153718</v>
      </c>
      <c r="H459" s="2">
        <v>1.72120434819971E-3</v>
      </c>
      <c r="I459" s="2">
        <v>1.6750016248309199E-2</v>
      </c>
    </row>
    <row r="460" spans="1:9" x14ac:dyDescent="0.45">
      <c r="A460" s="2" t="s">
        <v>160</v>
      </c>
      <c r="B460" s="2" t="s">
        <v>161</v>
      </c>
      <c r="C460" s="2">
        <v>1931.46238844501</v>
      </c>
      <c r="D460" s="2">
        <v>2.1451035285369402</v>
      </c>
      <c r="E460" s="2">
        <f t="shared" si="7"/>
        <v>2.1451035285369402</v>
      </c>
      <c r="F460" s="2">
        <v>0.24022112736083301</v>
      </c>
      <c r="G460" s="2">
        <v>8.9297038612045707</v>
      </c>
      <c r="H460" s="3">
        <v>4.2715068384636301E-19</v>
      </c>
      <c r="I460" s="3">
        <v>1.3783375930115101E-16</v>
      </c>
    </row>
    <row r="461" spans="1:9" x14ac:dyDescent="0.45">
      <c r="A461" s="2" t="s">
        <v>154</v>
      </c>
      <c r="B461" s="2"/>
      <c r="C461" s="2">
        <v>217.72390595944</v>
      </c>
      <c r="D461" s="2">
        <v>-2.1385813524047501</v>
      </c>
      <c r="E461" s="2">
        <f t="shared" si="7"/>
        <v>2.1385813524047501</v>
      </c>
      <c r="F461" s="2">
        <v>0.46689664796352798</v>
      </c>
      <c r="G461" s="2">
        <v>-4.5804170189112297</v>
      </c>
      <c r="H461" s="3">
        <v>4.6404971087043799E-6</v>
      </c>
      <c r="I461" s="2">
        <v>1.19358293386567E-4</v>
      </c>
    </row>
    <row r="462" spans="1:9" x14ac:dyDescent="0.45">
      <c r="A462" s="2" t="s">
        <v>1050</v>
      </c>
      <c r="B462" s="2"/>
      <c r="C462" s="2">
        <v>1201.48537589595</v>
      </c>
      <c r="D462" s="2">
        <v>-2.1335509223615801</v>
      </c>
      <c r="E462" s="2">
        <f t="shared" si="7"/>
        <v>2.1335509223615801</v>
      </c>
      <c r="F462" s="2">
        <v>0.27186887329165199</v>
      </c>
      <c r="G462" s="2">
        <v>-7.8477204710109598</v>
      </c>
      <c r="H462" s="3">
        <v>4.2366719843988398E-15</v>
      </c>
      <c r="I462" s="3">
        <v>7.1609843850588904E-13</v>
      </c>
    </row>
    <row r="463" spans="1:9" x14ac:dyDescent="0.45">
      <c r="A463" s="2" t="s">
        <v>570</v>
      </c>
      <c r="B463" s="2"/>
      <c r="C463" s="2">
        <v>876.51335625788101</v>
      </c>
      <c r="D463" s="2">
        <v>-2.1267035423723102</v>
      </c>
      <c r="E463" s="2">
        <f t="shared" si="7"/>
        <v>2.1267035423723102</v>
      </c>
      <c r="F463" s="2">
        <v>0.41511883190962601</v>
      </c>
      <c r="G463" s="2">
        <v>-5.1231198849473296</v>
      </c>
      <c r="H463" s="3">
        <v>3.0052113790735598E-7</v>
      </c>
      <c r="I463" s="3">
        <v>1.0829439380732601E-5</v>
      </c>
    </row>
    <row r="464" spans="1:9" x14ac:dyDescent="0.45">
      <c r="A464" s="2" t="s">
        <v>331</v>
      </c>
      <c r="B464" s="2"/>
      <c r="C464" s="2">
        <v>228.65128218466501</v>
      </c>
      <c r="D464" s="2">
        <v>-2.1222140768946698</v>
      </c>
      <c r="E464" s="2">
        <f t="shared" si="7"/>
        <v>2.1222140768946698</v>
      </c>
      <c r="F464" s="2">
        <v>0.49915065507912099</v>
      </c>
      <c r="G464" s="2">
        <v>-4.2516503891160404</v>
      </c>
      <c r="H464" s="3">
        <v>2.1220094089868099E-5</v>
      </c>
      <c r="I464" s="2">
        <v>4.3918789488038898E-4</v>
      </c>
    </row>
    <row r="465" spans="1:9" x14ac:dyDescent="0.45">
      <c r="A465" s="2" t="s">
        <v>714</v>
      </c>
      <c r="B465" s="2"/>
      <c r="C465" s="2">
        <v>218.82068728236001</v>
      </c>
      <c r="D465" s="2">
        <v>-2.10415102324201</v>
      </c>
      <c r="E465" s="2">
        <f t="shared" si="7"/>
        <v>2.10415102324201</v>
      </c>
      <c r="F465" s="2">
        <v>0.41710711709780002</v>
      </c>
      <c r="G465" s="2">
        <v>-5.0446298732146797</v>
      </c>
      <c r="H465" s="3">
        <v>4.5440010545733803E-7</v>
      </c>
      <c r="I465" s="3">
        <v>1.5890573146017898E-5</v>
      </c>
    </row>
    <row r="466" spans="1:9" x14ac:dyDescent="0.45">
      <c r="A466" s="2" t="s">
        <v>309</v>
      </c>
      <c r="B466" s="2" t="s">
        <v>310</v>
      </c>
      <c r="C466" s="2">
        <v>36.205887966285502</v>
      </c>
      <c r="D466" s="2">
        <v>2.10357477106403</v>
      </c>
      <c r="E466" s="2">
        <f t="shared" si="7"/>
        <v>2.10357477106403</v>
      </c>
      <c r="F466" s="2">
        <v>0.77119637979117195</v>
      </c>
      <c r="G466" s="2">
        <v>2.7276771859764701</v>
      </c>
      <c r="H466" s="2">
        <v>6.3781992625352299E-3</v>
      </c>
      <c r="I466" s="2">
        <v>4.6043814755734498E-2</v>
      </c>
    </row>
    <row r="467" spans="1:9" x14ac:dyDescent="0.45">
      <c r="A467" s="2" t="s">
        <v>995</v>
      </c>
      <c r="B467" s="2" t="s">
        <v>996</v>
      </c>
      <c r="C467" s="2">
        <v>26.2694154190558</v>
      </c>
      <c r="D467" s="2">
        <v>2.09923320289752</v>
      </c>
      <c r="E467" s="2">
        <f t="shared" si="7"/>
        <v>2.09923320289752</v>
      </c>
      <c r="F467" s="2">
        <v>0.70656791431394905</v>
      </c>
      <c r="G467" s="2">
        <v>2.9710282060229098</v>
      </c>
      <c r="H467" s="2">
        <v>2.9680451991235001E-3</v>
      </c>
      <c r="I467" s="2">
        <v>2.5385726347684E-2</v>
      </c>
    </row>
    <row r="468" spans="1:9" x14ac:dyDescent="0.45">
      <c r="A468" s="2" t="s">
        <v>527</v>
      </c>
      <c r="B468" s="2" t="s">
        <v>528</v>
      </c>
      <c r="C468" s="2">
        <v>57.291243751320302</v>
      </c>
      <c r="D468" s="2">
        <v>-2.0968385276272601</v>
      </c>
      <c r="E468" s="2">
        <f t="shared" si="7"/>
        <v>2.0968385276272601</v>
      </c>
      <c r="F468" s="2">
        <v>0.75369695670180303</v>
      </c>
      <c r="G468" s="2">
        <v>-2.7820711082648901</v>
      </c>
      <c r="H468" s="2">
        <v>5.4013204207466704E-3</v>
      </c>
      <c r="I468" s="2">
        <v>4.0243469548373802E-2</v>
      </c>
    </row>
    <row r="469" spans="1:9" x14ac:dyDescent="0.45">
      <c r="A469" s="2" t="s">
        <v>362</v>
      </c>
      <c r="B469" s="2"/>
      <c r="C469" s="2">
        <v>465.12537499306302</v>
      </c>
      <c r="D469" s="2">
        <v>2.0953304350376301</v>
      </c>
      <c r="E469" s="2">
        <f t="shared" si="7"/>
        <v>2.0953304350376301</v>
      </c>
      <c r="F469" s="2">
        <v>0.51830388700725105</v>
      </c>
      <c r="G469" s="2">
        <v>4.0426678008075996</v>
      </c>
      <c r="H469" s="3">
        <v>5.2846467633497499E-5</v>
      </c>
      <c r="I469" s="2">
        <v>9.8986035285012906E-4</v>
      </c>
    </row>
    <row r="470" spans="1:9" x14ac:dyDescent="0.45">
      <c r="A470" s="2" t="s">
        <v>106</v>
      </c>
      <c r="B470" s="2"/>
      <c r="C470" s="2">
        <v>177.45533866181199</v>
      </c>
      <c r="D470" s="2">
        <v>-2.0934162828458498</v>
      </c>
      <c r="E470" s="2">
        <f t="shared" si="7"/>
        <v>2.0934162828458498</v>
      </c>
      <c r="F470" s="2">
        <v>0.59680274971588998</v>
      </c>
      <c r="G470" s="2">
        <v>-3.5077188968087598</v>
      </c>
      <c r="H470" s="2">
        <v>4.51966350700072E-4</v>
      </c>
      <c r="I470" s="2">
        <v>5.9088565812519603E-3</v>
      </c>
    </row>
    <row r="471" spans="1:9" x14ac:dyDescent="0.45">
      <c r="A471" s="2" t="s">
        <v>362</v>
      </c>
      <c r="B471" s="2" t="s">
        <v>363</v>
      </c>
      <c r="C471" s="2">
        <v>322.70795954392798</v>
      </c>
      <c r="D471" s="2">
        <v>2.0878726668711298</v>
      </c>
      <c r="E471" s="2">
        <f t="shared" si="7"/>
        <v>2.0878726668711298</v>
      </c>
      <c r="F471" s="2">
        <v>0.45288843440784199</v>
      </c>
      <c r="G471" s="2">
        <v>4.61012582403667</v>
      </c>
      <c r="H471" s="3">
        <v>4.0242533418523504E-6</v>
      </c>
      <c r="I471" s="2">
        <v>1.05030053212536E-4</v>
      </c>
    </row>
    <row r="472" spans="1:9" x14ac:dyDescent="0.45">
      <c r="A472" s="2" t="s">
        <v>554</v>
      </c>
      <c r="B472" s="2"/>
      <c r="C472" s="2">
        <v>65.013162525858803</v>
      </c>
      <c r="D472" s="2">
        <v>-2.0865447214665802</v>
      </c>
      <c r="E472" s="2">
        <f t="shared" si="7"/>
        <v>2.0865447214665802</v>
      </c>
      <c r="F472" s="2">
        <v>0.74205622950586103</v>
      </c>
      <c r="G472" s="2">
        <v>-2.8118417964849098</v>
      </c>
      <c r="H472" s="2">
        <v>4.9258724476883304E-3</v>
      </c>
      <c r="I472" s="2">
        <v>3.7520137882123897E-2</v>
      </c>
    </row>
    <row r="473" spans="1:9" x14ac:dyDescent="0.45">
      <c r="A473" s="2" t="s">
        <v>491</v>
      </c>
      <c r="B473" s="2"/>
      <c r="C473" s="2">
        <v>722.12024822235003</v>
      </c>
      <c r="D473" s="2">
        <v>2.0847267639529199</v>
      </c>
      <c r="E473" s="2">
        <f t="shared" si="7"/>
        <v>2.0847267639529199</v>
      </c>
      <c r="F473" s="2">
        <v>0.26196928184908203</v>
      </c>
      <c r="G473" s="2">
        <v>7.9579054049318296</v>
      </c>
      <c r="H473" s="3">
        <v>1.7497604148547301E-15</v>
      </c>
      <c r="I473" s="3">
        <v>3.1763087232294701E-13</v>
      </c>
    </row>
    <row r="474" spans="1:9" x14ac:dyDescent="0.45">
      <c r="A474" s="2" t="s">
        <v>1119</v>
      </c>
      <c r="B474" s="2" t="s">
        <v>1123</v>
      </c>
      <c r="C474" s="2">
        <v>50.677984991789003</v>
      </c>
      <c r="D474" s="2">
        <v>2.0832372904679302</v>
      </c>
      <c r="E474" s="2">
        <f t="shared" si="7"/>
        <v>2.0832372904679302</v>
      </c>
      <c r="F474" s="2">
        <v>0.64840548838605006</v>
      </c>
      <c r="G474" s="2">
        <v>3.2128619016679401</v>
      </c>
      <c r="H474" s="2">
        <v>1.3141946289932499E-3</v>
      </c>
      <c r="I474" s="2">
        <v>1.36395726187472E-2</v>
      </c>
    </row>
    <row r="475" spans="1:9" x14ac:dyDescent="0.45">
      <c r="A475" s="2" t="s">
        <v>718</v>
      </c>
      <c r="B475" s="2"/>
      <c r="C475" s="2">
        <v>66.2364889901243</v>
      </c>
      <c r="D475" s="2">
        <v>-2.0773429164922499</v>
      </c>
      <c r="E475" s="2">
        <f t="shared" si="7"/>
        <v>2.0773429164922499</v>
      </c>
      <c r="F475" s="2">
        <v>0.63956111434721097</v>
      </c>
      <c r="G475" s="2">
        <v>-3.24807570362147</v>
      </c>
      <c r="H475" s="2">
        <v>1.16188352911633E-3</v>
      </c>
      <c r="I475" s="2">
        <v>1.23661336929487E-2</v>
      </c>
    </row>
    <row r="476" spans="1:9" x14ac:dyDescent="0.45">
      <c r="A476" s="2" t="s">
        <v>232</v>
      </c>
      <c r="B476" s="2"/>
      <c r="C476" s="2">
        <v>507.672328213762</v>
      </c>
      <c r="D476" s="2">
        <v>2.0670801327915398</v>
      </c>
      <c r="E476" s="2">
        <f t="shared" si="7"/>
        <v>2.0670801327915398</v>
      </c>
      <c r="F476" s="2">
        <v>0.25790017033698198</v>
      </c>
      <c r="G476" s="2">
        <v>8.0150398120738497</v>
      </c>
      <c r="H476" s="3">
        <v>1.1010134630030001E-15</v>
      </c>
      <c r="I476" s="3">
        <v>2.05686699312061E-13</v>
      </c>
    </row>
    <row r="477" spans="1:9" x14ac:dyDescent="0.45">
      <c r="A477" s="2" t="s">
        <v>532</v>
      </c>
      <c r="B477" s="2"/>
      <c r="C477" s="2">
        <v>27.356854889541999</v>
      </c>
      <c r="D477" s="2">
        <v>-2.0571654101998802</v>
      </c>
      <c r="E477" s="2">
        <f t="shared" si="7"/>
        <v>2.0571654101998802</v>
      </c>
      <c r="F477" s="2">
        <v>0.64823322958866403</v>
      </c>
      <c r="G477" s="2">
        <v>-3.1734957671103201</v>
      </c>
      <c r="H477" s="2">
        <v>1.5061509797979599E-3</v>
      </c>
      <c r="I477" s="2">
        <v>1.50170868055979E-2</v>
      </c>
    </row>
    <row r="478" spans="1:9" x14ac:dyDescent="0.45">
      <c r="A478" s="2" t="s">
        <v>45</v>
      </c>
      <c r="B478" s="2" t="s">
        <v>46</v>
      </c>
      <c r="C478" s="2">
        <v>111.437999059094</v>
      </c>
      <c r="D478" s="2">
        <v>2.0536316483211601</v>
      </c>
      <c r="E478" s="2">
        <f t="shared" si="7"/>
        <v>2.0536316483211601</v>
      </c>
      <c r="F478" s="2">
        <v>0.37377925420208702</v>
      </c>
      <c r="G478" s="2">
        <v>5.4942365720780302</v>
      </c>
      <c r="H478" s="3">
        <v>3.9240417877312698E-8</v>
      </c>
      <c r="I478" s="3">
        <v>1.7195538673521199E-6</v>
      </c>
    </row>
    <row r="479" spans="1:9" x14ac:dyDescent="0.45">
      <c r="A479" s="2" t="s">
        <v>1126</v>
      </c>
      <c r="B479" s="2"/>
      <c r="C479" s="2">
        <v>60.377447490896799</v>
      </c>
      <c r="D479" s="2">
        <v>2.0517901781116299</v>
      </c>
      <c r="E479" s="2">
        <f t="shared" si="7"/>
        <v>2.0517901781116299</v>
      </c>
      <c r="F479" s="2">
        <v>0.69501202327852996</v>
      </c>
      <c r="G479" s="2">
        <v>2.9521650120998899</v>
      </c>
      <c r="H479" s="2">
        <v>3.1555425109532102E-3</v>
      </c>
      <c r="I479" s="2">
        <v>2.6561772291515701E-2</v>
      </c>
    </row>
    <row r="480" spans="1:9" x14ac:dyDescent="0.45">
      <c r="A480" s="2" t="s">
        <v>678</v>
      </c>
      <c r="B480" s="2" t="s">
        <v>679</v>
      </c>
      <c r="C480" s="2">
        <v>50.500895481880903</v>
      </c>
      <c r="D480" s="2">
        <v>-2.0481345398561599</v>
      </c>
      <c r="E480" s="2">
        <f t="shared" si="7"/>
        <v>2.0481345398561599</v>
      </c>
      <c r="F480" s="2">
        <v>0.53564729300320102</v>
      </c>
      <c r="G480" s="2">
        <v>-3.8236626351137399</v>
      </c>
      <c r="H480" s="2">
        <v>1.31483793537161E-4</v>
      </c>
      <c r="I480" s="2">
        <v>2.0994641576902902E-3</v>
      </c>
    </row>
    <row r="481" spans="1:9" x14ac:dyDescent="0.45">
      <c r="A481" s="2" t="s">
        <v>540</v>
      </c>
      <c r="B481" s="2"/>
      <c r="C481" s="2">
        <v>197.777763176261</v>
      </c>
      <c r="D481" s="2">
        <v>-2.0468378599213999</v>
      </c>
      <c r="E481" s="2">
        <f t="shared" si="7"/>
        <v>2.0468378599213999</v>
      </c>
      <c r="F481" s="2">
        <v>0.41128087348447401</v>
      </c>
      <c r="G481" s="2">
        <v>-4.9767397218841696</v>
      </c>
      <c r="H481" s="3">
        <v>6.4664179143086698E-7</v>
      </c>
      <c r="I481" s="3">
        <v>2.14509816699426E-5</v>
      </c>
    </row>
    <row r="482" spans="1:9" x14ac:dyDescent="0.45">
      <c r="A482" s="2" t="s">
        <v>517</v>
      </c>
      <c r="B482" s="2"/>
      <c r="C482" s="2">
        <v>106.421796559573</v>
      </c>
      <c r="D482" s="2">
        <v>-2.04133562693919</v>
      </c>
      <c r="E482" s="2">
        <f t="shared" si="7"/>
        <v>2.04133562693919</v>
      </c>
      <c r="F482" s="2">
        <v>0.36658256614017498</v>
      </c>
      <c r="G482" s="2">
        <v>-5.5685562148599699</v>
      </c>
      <c r="H482" s="3">
        <v>2.5685876253566399E-8</v>
      </c>
      <c r="I482" s="3">
        <v>1.16887202259018E-6</v>
      </c>
    </row>
    <row r="483" spans="1:9" x14ac:dyDescent="0.45">
      <c r="A483" s="2" t="s">
        <v>384</v>
      </c>
      <c r="B483" s="2"/>
      <c r="C483" s="2">
        <v>167.47474412540001</v>
      </c>
      <c r="D483" s="2">
        <v>-2.0357440944999801</v>
      </c>
      <c r="E483" s="2">
        <f t="shared" si="7"/>
        <v>2.0357440944999801</v>
      </c>
      <c r="F483" s="2">
        <v>0.66725911153629802</v>
      </c>
      <c r="G483" s="2">
        <v>-3.0509049023142998</v>
      </c>
      <c r="H483" s="2">
        <v>2.28152824398906E-3</v>
      </c>
      <c r="I483" s="2">
        <v>2.0818212087504201E-2</v>
      </c>
    </row>
    <row r="484" spans="1:9" x14ac:dyDescent="0.45">
      <c r="A484" s="2" t="s">
        <v>790</v>
      </c>
      <c r="B484" s="2"/>
      <c r="C484" s="2">
        <v>652.97106420136004</v>
      </c>
      <c r="D484" s="2">
        <v>-2.0300902853232499</v>
      </c>
      <c r="E484" s="2">
        <f t="shared" si="7"/>
        <v>2.0300902853232499</v>
      </c>
      <c r="F484" s="2">
        <v>0.298564579686044</v>
      </c>
      <c r="G484" s="2">
        <v>-6.7995014259829398</v>
      </c>
      <c r="H484" s="3">
        <v>1.04981825922033E-11</v>
      </c>
      <c r="I484" s="3">
        <v>9.6787789898768099E-10</v>
      </c>
    </row>
    <row r="485" spans="1:9" x14ac:dyDescent="0.45">
      <c r="A485" s="2" t="s">
        <v>682</v>
      </c>
      <c r="B485" s="2" t="s">
        <v>683</v>
      </c>
      <c r="C485" s="2">
        <v>44.325594952950397</v>
      </c>
      <c r="D485" s="2">
        <v>-2.0294783948337098</v>
      </c>
      <c r="E485" s="2">
        <f t="shared" si="7"/>
        <v>2.0294783948337098</v>
      </c>
      <c r="F485" s="2">
        <v>0.71449202229048703</v>
      </c>
      <c r="G485" s="2">
        <v>-2.8404493423561199</v>
      </c>
      <c r="H485" s="2">
        <v>4.5050027424293204E-3</v>
      </c>
      <c r="I485" s="2">
        <v>3.5260214408495902E-2</v>
      </c>
    </row>
    <row r="486" spans="1:9" x14ac:dyDescent="0.45">
      <c r="A486" s="2" t="s">
        <v>62</v>
      </c>
      <c r="B486" s="2" t="s">
        <v>63</v>
      </c>
      <c r="C486" s="2">
        <v>49.324018621446498</v>
      </c>
      <c r="D486" s="2">
        <v>2.0291991383569599</v>
      </c>
      <c r="E486" s="2">
        <f t="shared" si="7"/>
        <v>2.0291991383569599</v>
      </c>
      <c r="F486" s="2">
        <v>0.59806412376199702</v>
      </c>
      <c r="G486" s="2">
        <v>3.3929457690802698</v>
      </c>
      <c r="H486" s="2">
        <v>6.9145325934828804E-4</v>
      </c>
      <c r="I486" s="2">
        <v>8.2359508189823807E-3</v>
      </c>
    </row>
    <row r="487" spans="1:9" x14ac:dyDescent="0.45">
      <c r="A487" s="2" t="s">
        <v>299</v>
      </c>
      <c r="B487" s="2" t="s">
        <v>303</v>
      </c>
      <c r="C487" s="2">
        <v>36.219048538844902</v>
      </c>
      <c r="D487" s="2">
        <v>-2.0174339594319899</v>
      </c>
      <c r="E487" s="2">
        <f t="shared" si="7"/>
        <v>2.0174339594319899</v>
      </c>
      <c r="F487" s="2">
        <v>0.671642651089703</v>
      </c>
      <c r="G487" s="2">
        <v>-3.0037311599535998</v>
      </c>
      <c r="H487" s="2">
        <v>2.6669086746933298E-3</v>
      </c>
      <c r="I487" s="2">
        <v>2.3518490287761401E-2</v>
      </c>
    </row>
    <row r="488" spans="1:9" x14ac:dyDescent="0.45">
      <c r="A488" s="2" t="s">
        <v>1152</v>
      </c>
      <c r="B488" s="2"/>
      <c r="C488" s="2">
        <v>653.14438512557797</v>
      </c>
      <c r="D488" s="2">
        <v>-2.01704179129288</v>
      </c>
      <c r="E488" s="2">
        <f t="shared" si="7"/>
        <v>2.01704179129288</v>
      </c>
      <c r="F488" s="2">
        <v>0.400341728750988</v>
      </c>
      <c r="G488" s="2">
        <v>-5.0383001481903502</v>
      </c>
      <c r="H488" s="3">
        <v>4.6968449526378899E-7</v>
      </c>
      <c r="I488" s="3">
        <v>1.6264830399403102E-5</v>
      </c>
    </row>
    <row r="489" spans="1:9" x14ac:dyDescent="0.45">
      <c r="A489" s="2" t="s">
        <v>227</v>
      </c>
      <c r="B489" s="2"/>
      <c r="C489" s="2">
        <v>851.331711989979</v>
      </c>
      <c r="D489" s="2">
        <v>-2.0113431831324098</v>
      </c>
      <c r="E489" s="2">
        <f t="shared" si="7"/>
        <v>2.0113431831324098</v>
      </c>
      <c r="F489" s="2">
        <v>0.42290803357832302</v>
      </c>
      <c r="G489" s="2">
        <v>-4.7559824440173601</v>
      </c>
      <c r="H489" s="3">
        <v>1.9748363233620099E-6</v>
      </c>
      <c r="I489" s="3">
        <v>5.6302662889746598E-5</v>
      </c>
    </row>
    <row r="490" spans="1:9" x14ac:dyDescent="0.45">
      <c r="A490" s="2" t="s">
        <v>235</v>
      </c>
      <c r="B490" s="2" t="s">
        <v>236</v>
      </c>
      <c r="C490" s="2">
        <v>41.210115051230702</v>
      </c>
      <c r="D490" s="2">
        <v>-2.01023735868085</v>
      </c>
      <c r="E490" s="2">
        <f t="shared" si="7"/>
        <v>2.01023735868085</v>
      </c>
      <c r="F490" s="2">
        <v>0.65743344967499895</v>
      </c>
      <c r="G490" s="2">
        <v>-3.0577047147123499</v>
      </c>
      <c r="H490" s="2">
        <v>2.2303923813595502E-3</v>
      </c>
      <c r="I490" s="2">
        <v>2.04832542241545E-2</v>
      </c>
    </row>
    <row r="491" spans="1:9" x14ac:dyDescent="0.45">
      <c r="A491" s="2" t="s">
        <v>741</v>
      </c>
      <c r="B491" s="2" t="s">
        <v>742</v>
      </c>
      <c r="C491" s="2">
        <v>365934.01405220001</v>
      </c>
      <c r="D491" s="2">
        <v>-2.0101004938514802</v>
      </c>
      <c r="E491" s="2">
        <f t="shared" si="7"/>
        <v>2.0101004938514802</v>
      </c>
      <c r="F491" s="2">
        <v>0.52456631408092402</v>
      </c>
      <c r="G491" s="2">
        <v>-3.8319282803611201</v>
      </c>
      <c r="H491" s="2">
        <v>1.2714280735116499E-4</v>
      </c>
      <c r="I491" s="2">
        <v>2.0374419624964299E-3</v>
      </c>
    </row>
    <row r="492" spans="1:9" x14ac:dyDescent="0.45">
      <c r="A492" s="2" t="s">
        <v>128</v>
      </c>
      <c r="B492" s="2"/>
      <c r="C492" s="2">
        <v>203.890464268709</v>
      </c>
      <c r="D492" s="2">
        <v>-2.0050569571761301</v>
      </c>
      <c r="E492" s="2">
        <f t="shared" si="7"/>
        <v>2.0050569571761301</v>
      </c>
      <c r="F492" s="2">
        <v>0.56087150203048397</v>
      </c>
      <c r="G492" s="2">
        <v>-3.5748954081592101</v>
      </c>
      <c r="H492" s="2">
        <v>3.50367932737413E-4</v>
      </c>
      <c r="I492" s="2">
        <v>4.7740152677598702E-3</v>
      </c>
    </row>
    <row r="493" spans="1:9" x14ac:dyDescent="0.45">
      <c r="A493" s="2" t="s">
        <v>241</v>
      </c>
      <c r="B493" s="2"/>
      <c r="C493" s="2">
        <v>119.939842290033</v>
      </c>
      <c r="D493" s="2">
        <v>-1.99995693663094</v>
      </c>
      <c r="E493" s="2">
        <f t="shared" si="7"/>
        <v>1.99995693663094</v>
      </c>
      <c r="F493" s="2">
        <v>0.46855361066923501</v>
      </c>
      <c r="G493" s="2">
        <v>-4.2683630882161001</v>
      </c>
      <c r="H493" s="3">
        <v>1.9691262723908501E-5</v>
      </c>
      <c r="I493" s="2">
        <v>4.1114198257949001E-4</v>
      </c>
    </row>
    <row r="494" spans="1:9" x14ac:dyDescent="0.45">
      <c r="A494" s="2" t="s">
        <v>171</v>
      </c>
      <c r="B494" s="2"/>
      <c r="C494" s="2">
        <v>464.26530621821303</v>
      </c>
      <c r="D494" s="2">
        <v>-1.9965017018425</v>
      </c>
      <c r="E494" s="2">
        <f t="shared" si="7"/>
        <v>1.9965017018425</v>
      </c>
      <c r="F494" s="2">
        <v>0.49735872124804598</v>
      </c>
      <c r="G494" s="2">
        <v>-4.0142086919328204</v>
      </c>
      <c r="H494" s="3">
        <v>5.9645556994553699E-5</v>
      </c>
      <c r="I494" s="2">
        <v>1.08849308253043E-3</v>
      </c>
    </row>
    <row r="495" spans="1:9" x14ac:dyDescent="0.45">
      <c r="A495" s="2" t="s">
        <v>115</v>
      </c>
      <c r="B495" s="2"/>
      <c r="C495" s="2">
        <v>165.76545225147399</v>
      </c>
      <c r="D495" s="2">
        <v>1.98794125555003</v>
      </c>
      <c r="E495" s="2">
        <f t="shared" si="7"/>
        <v>1.98794125555003</v>
      </c>
      <c r="F495" s="2">
        <v>0.426597496367569</v>
      </c>
      <c r="G495" s="2">
        <v>4.6599927858863097</v>
      </c>
      <c r="H495" s="3">
        <v>3.1622046654873E-6</v>
      </c>
      <c r="I495" s="3">
        <v>8.56812630545586E-5</v>
      </c>
    </row>
    <row r="496" spans="1:9" x14ac:dyDescent="0.45">
      <c r="A496" s="2" t="s">
        <v>1134</v>
      </c>
      <c r="B496" s="2"/>
      <c r="C496" s="2">
        <v>110.160019183872</v>
      </c>
      <c r="D496" s="2">
        <v>-1.9790187632279901</v>
      </c>
      <c r="E496" s="2">
        <f t="shared" si="7"/>
        <v>1.9790187632279901</v>
      </c>
      <c r="F496" s="2">
        <v>0.66142513011489501</v>
      </c>
      <c r="G496" s="2">
        <v>-2.99205257424105</v>
      </c>
      <c r="H496" s="2">
        <v>2.7710853623382102E-3</v>
      </c>
      <c r="I496" s="2">
        <v>2.4158427332270901E-2</v>
      </c>
    </row>
    <row r="497" spans="1:9" x14ac:dyDescent="0.45">
      <c r="A497" s="2" t="s">
        <v>88</v>
      </c>
      <c r="B497" s="2" t="s">
        <v>89</v>
      </c>
      <c r="C497" s="2">
        <v>50.272386821761202</v>
      </c>
      <c r="D497" s="2">
        <v>1.9764681802681401</v>
      </c>
      <c r="E497" s="2">
        <f t="shared" si="7"/>
        <v>1.9764681802681401</v>
      </c>
      <c r="F497" s="2">
        <v>0.64114310013845999</v>
      </c>
      <c r="G497" s="2">
        <v>3.0827254942637698</v>
      </c>
      <c r="H497" s="2">
        <v>2.0511426510513302E-3</v>
      </c>
      <c r="I497" s="2">
        <v>1.9260663597636798E-2</v>
      </c>
    </row>
    <row r="498" spans="1:9" x14ac:dyDescent="0.45">
      <c r="A498" s="2" t="s">
        <v>877</v>
      </c>
      <c r="B498" s="2"/>
      <c r="C498" s="2">
        <v>183.155015201933</v>
      </c>
      <c r="D498" s="2">
        <v>-1.9731714687211299</v>
      </c>
      <c r="E498" s="2">
        <f t="shared" si="7"/>
        <v>1.9731714687211299</v>
      </c>
      <c r="F498" s="2">
        <v>0.54203683717828699</v>
      </c>
      <c r="G498" s="2">
        <v>-3.6402903518384102</v>
      </c>
      <c r="H498" s="2">
        <v>2.7233077024568997E-4</v>
      </c>
      <c r="I498" s="2">
        <v>3.8636471953676301E-3</v>
      </c>
    </row>
    <row r="499" spans="1:9" x14ac:dyDescent="0.45">
      <c r="A499" s="2" t="s">
        <v>299</v>
      </c>
      <c r="B499" s="2" t="s">
        <v>300</v>
      </c>
      <c r="C499" s="2">
        <v>84.8011580043012</v>
      </c>
      <c r="D499" s="2">
        <v>-1.9721335949412599</v>
      </c>
      <c r="E499" s="2">
        <f t="shared" si="7"/>
        <v>1.9721335949412599</v>
      </c>
      <c r="F499" s="2">
        <v>0.67549340838048499</v>
      </c>
      <c r="G499" s="2">
        <v>-2.9195452841938301</v>
      </c>
      <c r="H499" s="2">
        <v>3.5054246023892501E-3</v>
      </c>
      <c r="I499" s="2">
        <v>2.8969743017882701E-2</v>
      </c>
    </row>
    <row r="500" spans="1:9" x14ac:dyDescent="0.45">
      <c r="A500" s="2" t="s">
        <v>494</v>
      </c>
      <c r="B500" s="2"/>
      <c r="C500" s="2">
        <v>878.48794166667903</v>
      </c>
      <c r="D500" s="2">
        <v>1.9708928889449899</v>
      </c>
      <c r="E500" s="2">
        <f t="shared" si="7"/>
        <v>1.9708928889449899</v>
      </c>
      <c r="F500" s="2">
        <v>0.34659549383934601</v>
      </c>
      <c r="G500" s="2">
        <v>5.6864354095109304</v>
      </c>
      <c r="H500" s="3">
        <v>1.2971841515166099E-8</v>
      </c>
      <c r="I500" s="3">
        <v>6.2644287698070602E-7</v>
      </c>
    </row>
    <row r="501" spans="1:9" x14ac:dyDescent="0.45">
      <c r="A501" s="2" t="s">
        <v>314</v>
      </c>
      <c r="B501" s="2" t="s">
        <v>315</v>
      </c>
      <c r="C501" s="2">
        <v>430.66656609180802</v>
      </c>
      <c r="D501" s="2">
        <v>-1.9675299644513</v>
      </c>
      <c r="E501" s="2">
        <f t="shared" si="7"/>
        <v>1.9675299644513</v>
      </c>
      <c r="F501" s="2">
        <v>0.37490767923367202</v>
      </c>
      <c r="G501" s="2">
        <v>-5.2480385797191804</v>
      </c>
      <c r="H501" s="3">
        <v>1.5372710986126801E-7</v>
      </c>
      <c r="I501" s="3">
        <v>5.9962019390392403E-6</v>
      </c>
    </row>
    <row r="502" spans="1:9" x14ac:dyDescent="0.45">
      <c r="A502" s="2" t="s">
        <v>245</v>
      </c>
      <c r="B502" s="2"/>
      <c r="C502" s="2">
        <v>112.30829497580601</v>
      </c>
      <c r="D502" s="2">
        <v>-1.9654129846395201</v>
      </c>
      <c r="E502" s="2">
        <f t="shared" si="7"/>
        <v>1.9654129846395201</v>
      </c>
      <c r="F502" s="2">
        <v>0.69372694170910598</v>
      </c>
      <c r="G502" s="2">
        <v>-2.8331218905775999</v>
      </c>
      <c r="H502" s="2">
        <v>4.6095805315526199E-3</v>
      </c>
      <c r="I502" s="2">
        <v>3.5802420342989097E-2</v>
      </c>
    </row>
    <row r="503" spans="1:9" x14ac:dyDescent="0.45">
      <c r="A503" s="2" t="s">
        <v>152</v>
      </c>
      <c r="B503" s="2"/>
      <c r="C503" s="2">
        <v>560.07779159598499</v>
      </c>
      <c r="D503" s="2">
        <v>1.96427783128422</v>
      </c>
      <c r="E503" s="2">
        <f t="shared" si="7"/>
        <v>1.96427783128422</v>
      </c>
      <c r="F503" s="2">
        <v>0.64824547446578695</v>
      </c>
      <c r="G503" s="2">
        <v>3.03014507413718</v>
      </c>
      <c r="H503" s="2">
        <v>2.4443629561936302E-3</v>
      </c>
      <c r="I503" s="2">
        <v>2.1965231172175501E-2</v>
      </c>
    </row>
    <row r="504" spans="1:9" x14ac:dyDescent="0.45">
      <c r="A504" s="2" t="s">
        <v>726</v>
      </c>
      <c r="B504" s="2" t="s">
        <v>727</v>
      </c>
      <c r="C504" s="2">
        <v>37.523761412750702</v>
      </c>
      <c r="D504" s="2">
        <v>-1.9639849117216499</v>
      </c>
      <c r="E504" s="2">
        <f t="shared" si="7"/>
        <v>1.9639849117216499</v>
      </c>
      <c r="F504" s="2">
        <v>0.72824071427774195</v>
      </c>
      <c r="G504" s="2">
        <v>-2.6968897415595601</v>
      </c>
      <c r="H504" s="2">
        <v>6.9990440498497097E-3</v>
      </c>
      <c r="I504" s="2">
        <v>4.94882606672142E-2</v>
      </c>
    </row>
    <row r="505" spans="1:9" x14ac:dyDescent="0.45">
      <c r="A505" s="2" t="s">
        <v>33</v>
      </c>
      <c r="B505" s="2"/>
      <c r="C505" s="2">
        <v>128.80949364304101</v>
      </c>
      <c r="D505" s="2">
        <v>-1.9563372678077</v>
      </c>
      <c r="E505" s="2">
        <f t="shared" si="7"/>
        <v>1.9563372678077</v>
      </c>
      <c r="F505" s="2">
        <v>0.647114389354707</v>
      </c>
      <c r="G505" s="2">
        <v>-3.0231707098315801</v>
      </c>
      <c r="H505" s="2">
        <v>2.5014109353175499E-3</v>
      </c>
      <c r="I505" s="2">
        <v>2.23364984022884E-2</v>
      </c>
    </row>
    <row r="506" spans="1:9" x14ac:dyDescent="0.45">
      <c r="A506" s="2" t="s">
        <v>415</v>
      </c>
      <c r="B506" s="2"/>
      <c r="C506" s="2">
        <v>152.23302830604001</v>
      </c>
      <c r="D506" s="2">
        <v>-1.9501622473068601</v>
      </c>
      <c r="E506" s="2">
        <f t="shared" si="7"/>
        <v>1.9501622473068601</v>
      </c>
      <c r="F506" s="2">
        <v>0.56291313222445905</v>
      </c>
      <c r="G506" s="2">
        <v>-3.46441064467695</v>
      </c>
      <c r="H506" s="2">
        <v>5.3139464650060395E-4</v>
      </c>
      <c r="I506" s="2">
        <v>6.7363760634067699E-3</v>
      </c>
    </row>
    <row r="507" spans="1:9" x14ac:dyDescent="0.45">
      <c r="A507" s="2" t="s">
        <v>845</v>
      </c>
      <c r="B507" s="2"/>
      <c r="C507" s="2">
        <v>107.432171071898</v>
      </c>
      <c r="D507" s="2">
        <v>-1.9459471770201</v>
      </c>
      <c r="E507" s="2">
        <f t="shared" si="7"/>
        <v>1.9459471770201</v>
      </c>
      <c r="F507" s="2">
        <v>0.52523231308092599</v>
      </c>
      <c r="G507" s="2">
        <v>-3.70492661733909</v>
      </c>
      <c r="H507" s="2">
        <v>2.1145194051998501E-4</v>
      </c>
      <c r="I507" s="2">
        <v>3.1535658104020398E-3</v>
      </c>
    </row>
    <row r="508" spans="1:9" x14ac:dyDescent="0.45">
      <c r="A508" s="2" t="s">
        <v>817</v>
      </c>
      <c r="B508" s="2"/>
      <c r="C508" s="2">
        <v>114.071312500586</v>
      </c>
      <c r="D508" s="2">
        <v>-1.94126627136413</v>
      </c>
      <c r="E508" s="2">
        <f t="shared" si="7"/>
        <v>1.94126627136413</v>
      </c>
      <c r="F508" s="2">
        <v>0.60828500447220502</v>
      </c>
      <c r="G508" s="2">
        <v>-3.19137617579202</v>
      </c>
      <c r="H508" s="2">
        <v>1.41596790341779E-3</v>
      </c>
      <c r="I508" s="2">
        <v>1.42436041356235E-2</v>
      </c>
    </row>
    <row r="509" spans="1:9" x14ac:dyDescent="0.45">
      <c r="A509" s="2" t="s">
        <v>665</v>
      </c>
      <c r="B509" s="2" t="s">
        <v>666</v>
      </c>
      <c r="C509" s="2">
        <v>581.39292452776499</v>
      </c>
      <c r="D509" s="2">
        <v>1.93560681313155</v>
      </c>
      <c r="E509" s="2">
        <f t="shared" si="7"/>
        <v>1.93560681313155</v>
      </c>
      <c r="F509" s="2">
        <v>0.22895411931405499</v>
      </c>
      <c r="G509" s="2">
        <v>8.45412530218114</v>
      </c>
      <c r="H509" s="3">
        <v>2.8118723224456597E-17</v>
      </c>
      <c r="I509" s="3">
        <v>6.4391876184005704E-15</v>
      </c>
    </row>
    <row r="510" spans="1:9" x14ac:dyDescent="0.45">
      <c r="A510" s="2" t="s">
        <v>1096</v>
      </c>
      <c r="B510" s="2"/>
      <c r="C510" s="2">
        <v>691.18187387746696</v>
      </c>
      <c r="D510" s="2">
        <v>-1.93492471649228</v>
      </c>
      <c r="E510" s="2">
        <f t="shared" si="7"/>
        <v>1.93492471649228</v>
      </c>
      <c r="F510" s="2">
        <v>0.37710606786877099</v>
      </c>
      <c r="G510" s="2">
        <v>-5.1309827164213599</v>
      </c>
      <c r="H510" s="3">
        <v>2.8823337842440099E-7</v>
      </c>
      <c r="I510" s="3">
        <v>1.0439636497116401E-5</v>
      </c>
    </row>
    <row r="511" spans="1:9" x14ac:dyDescent="0.45">
      <c r="A511" s="2" t="s">
        <v>124</v>
      </c>
      <c r="B511" s="2" t="s">
        <v>125</v>
      </c>
      <c r="C511" s="2">
        <v>44.6296708488508</v>
      </c>
      <c r="D511" s="2">
        <v>-1.93433450261567</v>
      </c>
      <c r="E511" s="2">
        <f t="shared" si="7"/>
        <v>1.93433450261567</v>
      </c>
      <c r="F511" s="2">
        <v>0.61785378650156297</v>
      </c>
      <c r="G511" s="2">
        <v>-3.1307318088448302</v>
      </c>
      <c r="H511" s="2">
        <v>1.74371321835376E-3</v>
      </c>
      <c r="I511" s="2">
        <v>1.6910683247395201E-2</v>
      </c>
    </row>
    <row r="512" spans="1:9" x14ac:dyDescent="0.45">
      <c r="A512" s="2" t="s">
        <v>868</v>
      </c>
      <c r="B512" s="2" t="s">
        <v>869</v>
      </c>
      <c r="C512" s="2">
        <v>38.9951328027092</v>
      </c>
      <c r="D512" s="2">
        <v>-1.93356513890299</v>
      </c>
      <c r="E512" s="2">
        <f t="shared" si="7"/>
        <v>1.93356513890299</v>
      </c>
      <c r="F512" s="2">
        <v>0.71285558880448996</v>
      </c>
      <c r="G512" s="2">
        <v>-2.7124219396886802</v>
      </c>
      <c r="H512" s="2">
        <v>6.6793511123169804E-3</v>
      </c>
      <c r="I512" s="2">
        <v>4.7696856432094398E-2</v>
      </c>
    </row>
    <row r="513" spans="1:9" x14ac:dyDescent="0.45">
      <c r="A513" s="2" t="s">
        <v>1161</v>
      </c>
      <c r="B513" s="2"/>
      <c r="C513" s="2">
        <v>87.462536331211496</v>
      </c>
      <c r="D513" s="2">
        <v>-1.9316088864946701</v>
      </c>
      <c r="E513" s="2">
        <f t="shared" si="7"/>
        <v>1.9316088864946701</v>
      </c>
      <c r="F513" s="2">
        <v>0.69864190193592302</v>
      </c>
      <c r="G513" s="2">
        <v>-2.7648053761765801</v>
      </c>
      <c r="H513" s="2">
        <v>5.6956767201005202E-3</v>
      </c>
      <c r="I513" s="2">
        <v>4.1987132955341198E-2</v>
      </c>
    </row>
    <row r="514" spans="1:9" x14ac:dyDescent="0.45">
      <c r="A514" s="2" t="s">
        <v>215</v>
      </c>
      <c r="B514" s="2" t="s">
        <v>216</v>
      </c>
      <c r="C514" s="2">
        <v>104.253430723641</v>
      </c>
      <c r="D514" s="2">
        <v>1.9305563523079301</v>
      </c>
      <c r="E514" s="2">
        <f t="shared" si="7"/>
        <v>1.9305563523079301</v>
      </c>
      <c r="F514" s="2">
        <v>0.43193958938245203</v>
      </c>
      <c r="G514" s="2">
        <v>4.4695054580851696</v>
      </c>
      <c r="H514" s="3">
        <v>7.8400658640486506E-6</v>
      </c>
      <c r="I514" s="2">
        <v>1.8930825703701099E-4</v>
      </c>
    </row>
    <row r="515" spans="1:9" x14ac:dyDescent="0.45">
      <c r="A515" s="2" t="s">
        <v>368</v>
      </c>
      <c r="B515" s="2" t="s">
        <v>369</v>
      </c>
      <c r="C515" s="2">
        <v>34.246252943885999</v>
      </c>
      <c r="D515" s="2">
        <v>-1.9261852480016499</v>
      </c>
      <c r="E515" s="2">
        <f t="shared" si="7"/>
        <v>1.9261852480016499</v>
      </c>
      <c r="F515" s="2">
        <v>0.70872534097620898</v>
      </c>
      <c r="G515" s="2">
        <v>-2.7178162493082199</v>
      </c>
      <c r="H515" s="2">
        <v>6.5714321683007599E-3</v>
      </c>
      <c r="I515" s="2">
        <v>4.7292770353241899E-2</v>
      </c>
    </row>
    <row r="516" spans="1:9" x14ac:dyDescent="0.45">
      <c r="A516" s="2" t="s">
        <v>512</v>
      </c>
      <c r="B516" s="2"/>
      <c r="C516" s="2">
        <v>1872.3142803887899</v>
      </c>
      <c r="D516" s="2">
        <v>-1.9106426379919299</v>
      </c>
      <c r="E516" s="2">
        <f t="shared" si="7"/>
        <v>1.9106426379919299</v>
      </c>
      <c r="F516" s="2">
        <v>0.232184755347452</v>
      </c>
      <c r="G516" s="2">
        <v>-8.2289753913117902</v>
      </c>
      <c r="H516" s="3">
        <v>1.8882156159990401E-16</v>
      </c>
      <c r="I516" s="3">
        <v>3.9424831346991802E-14</v>
      </c>
    </row>
    <row r="517" spans="1:9" x14ac:dyDescent="0.45">
      <c r="A517" s="2" t="s">
        <v>711</v>
      </c>
      <c r="B517" s="2" t="s">
        <v>712</v>
      </c>
      <c r="C517" s="2">
        <v>796.68610280875998</v>
      </c>
      <c r="D517" s="2">
        <v>1.9099393323643901</v>
      </c>
      <c r="E517" s="2">
        <f t="shared" si="7"/>
        <v>1.9099393323643901</v>
      </c>
      <c r="F517" s="2">
        <v>0.298049160950841</v>
      </c>
      <c r="G517" s="2">
        <v>6.4081352427608698</v>
      </c>
      <c r="H517" s="3">
        <v>1.4731021231802101E-10</v>
      </c>
      <c r="I517" s="3">
        <v>1.10079494446908E-8</v>
      </c>
    </row>
    <row r="518" spans="1:9" x14ac:dyDescent="0.45">
      <c r="A518" s="2" t="s">
        <v>1157</v>
      </c>
      <c r="B518" s="2"/>
      <c r="C518" s="2">
        <v>547.95741386486702</v>
      </c>
      <c r="D518" s="2">
        <v>-1.9096801984892799</v>
      </c>
      <c r="E518" s="2">
        <f t="shared" si="7"/>
        <v>1.9096801984892799</v>
      </c>
      <c r="F518" s="2">
        <v>0.20799309080865599</v>
      </c>
      <c r="G518" s="2">
        <v>-9.1814597834218006</v>
      </c>
      <c r="H518" s="3">
        <v>4.25286426162135E-20</v>
      </c>
      <c r="I518" s="3">
        <v>1.5890043891184201E-17</v>
      </c>
    </row>
    <row r="519" spans="1:9" x14ac:dyDescent="0.45">
      <c r="A519" s="2" t="s">
        <v>1083</v>
      </c>
      <c r="B519" s="2"/>
      <c r="C519" s="2">
        <v>124.573357798972</v>
      </c>
      <c r="D519" s="2">
        <v>-1.9069878203373101</v>
      </c>
      <c r="E519" s="2">
        <f t="shared" si="7"/>
        <v>1.9069878203373101</v>
      </c>
      <c r="F519" s="2">
        <v>0.50398321618049902</v>
      </c>
      <c r="G519" s="2">
        <v>-3.7838319989892901</v>
      </c>
      <c r="H519" s="2">
        <v>1.5443208640298901E-4</v>
      </c>
      <c r="I519" s="2">
        <v>2.38328995951048E-3</v>
      </c>
    </row>
    <row r="520" spans="1:9" x14ac:dyDescent="0.45">
      <c r="A520" s="2" t="s">
        <v>261</v>
      </c>
      <c r="B520" s="2"/>
      <c r="C520" s="2">
        <v>433.64916358409698</v>
      </c>
      <c r="D520" s="2">
        <v>1.90655317041955</v>
      </c>
      <c r="E520" s="2">
        <f t="shared" ref="E520:E583" si="8">ABS(D520)</f>
        <v>1.90655317041955</v>
      </c>
      <c r="F520" s="2">
        <v>0.29376801847529499</v>
      </c>
      <c r="G520" s="2">
        <v>6.4899956786136004</v>
      </c>
      <c r="H520" s="3">
        <v>8.5838836272700598E-11</v>
      </c>
      <c r="I520" s="3">
        <v>6.6235858554337104E-9</v>
      </c>
    </row>
    <row r="521" spans="1:9" x14ac:dyDescent="0.45">
      <c r="A521" s="2" t="s">
        <v>545</v>
      </c>
      <c r="B521" s="2" t="s">
        <v>546</v>
      </c>
      <c r="C521" s="2">
        <v>207.370548232727</v>
      </c>
      <c r="D521" s="2">
        <v>1.90483966544524</v>
      </c>
      <c r="E521" s="2">
        <f t="shared" si="8"/>
        <v>1.90483966544524</v>
      </c>
      <c r="F521" s="2">
        <v>0.42294658938374102</v>
      </c>
      <c r="G521" s="2">
        <v>4.5037357275317103</v>
      </c>
      <c r="H521" s="3">
        <v>6.6769229055423297E-6</v>
      </c>
      <c r="I521" s="2">
        <v>1.63628526352163E-4</v>
      </c>
    </row>
    <row r="522" spans="1:9" x14ac:dyDescent="0.45">
      <c r="A522" s="2" t="s">
        <v>672</v>
      </c>
      <c r="B522" s="2" t="s">
        <v>673</v>
      </c>
      <c r="C522" s="2">
        <v>569.40430151819805</v>
      </c>
      <c r="D522" s="2">
        <v>1.89985202175492</v>
      </c>
      <c r="E522" s="2">
        <f t="shared" si="8"/>
        <v>1.89985202175492</v>
      </c>
      <c r="F522" s="2">
        <v>0.26023878010262702</v>
      </c>
      <c r="G522" s="2">
        <v>7.3004185656176901</v>
      </c>
      <c r="H522" s="3">
        <v>2.8687387937187202E-13</v>
      </c>
      <c r="I522" s="3">
        <v>3.4517248638320701E-11</v>
      </c>
    </row>
    <row r="523" spans="1:9" x14ac:dyDescent="0.45">
      <c r="A523" s="2" t="s">
        <v>944</v>
      </c>
      <c r="B523" s="2"/>
      <c r="C523" s="2">
        <v>78.559584589668702</v>
      </c>
      <c r="D523" s="2">
        <v>-1.8991625097109399</v>
      </c>
      <c r="E523" s="2">
        <f t="shared" si="8"/>
        <v>1.8991625097109399</v>
      </c>
      <c r="F523" s="2">
        <v>0.68468522176931401</v>
      </c>
      <c r="G523" s="2">
        <v>-2.773774647572</v>
      </c>
      <c r="H523" s="2">
        <v>5.5410046588863296E-3</v>
      </c>
      <c r="I523" s="2">
        <v>4.11030220203073E-2</v>
      </c>
    </row>
    <row r="524" spans="1:9" x14ac:dyDescent="0.45">
      <c r="A524" s="2" t="s">
        <v>478</v>
      </c>
      <c r="B524" s="2"/>
      <c r="C524" s="2">
        <v>83.926879572321695</v>
      </c>
      <c r="D524" s="2">
        <v>-1.8913033992116399</v>
      </c>
      <c r="E524" s="2">
        <f t="shared" si="8"/>
        <v>1.8913033992116399</v>
      </c>
      <c r="F524" s="2">
        <v>0.59085038832403503</v>
      </c>
      <c r="G524" s="2">
        <v>-3.20098528593065</v>
      </c>
      <c r="H524" s="2">
        <v>1.3695852579120699E-3</v>
      </c>
      <c r="I524" s="2">
        <v>1.39894758934069E-2</v>
      </c>
    </row>
    <row r="525" spans="1:9" x14ac:dyDescent="0.45">
      <c r="A525" s="2" t="s">
        <v>473</v>
      </c>
      <c r="B525" s="2" t="s">
        <v>474</v>
      </c>
      <c r="C525" s="2">
        <v>86.006151203827102</v>
      </c>
      <c r="D525" s="2">
        <v>-1.8899960562838001</v>
      </c>
      <c r="E525" s="2">
        <f t="shared" si="8"/>
        <v>1.8899960562838001</v>
      </c>
      <c r="F525" s="2">
        <v>0.49287788107555303</v>
      </c>
      <c r="G525" s="2">
        <v>-3.83461325584235</v>
      </c>
      <c r="H525" s="2">
        <v>1.2576201535462899E-4</v>
      </c>
      <c r="I525" s="2">
        <v>2.0245987250423602E-3</v>
      </c>
    </row>
    <row r="526" spans="1:9" x14ac:dyDescent="0.45">
      <c r="A526" s="2" t="s">
        <v>129</v>
      </c>
      <c r="B526" s="2" t="s">
        <v>130</v>
      </c>
      <c r="C526" s="2">
        <v>25.2429894961112</v>
      </c>
      <c r="D526" s="2">
        <v>1.8799884756034799</v>
      </c>
      <c r="E526" s="2">
        <f t="shared" si="8"/>
        <v>1.8799884756034799</v>
      </c>
      <c r="F526" s="2">
        <v>0.69301373833753499</v>
      </c>
      <c r="G526" s="2">
        <v>2.7127723039277298</v>
      </c>
      <c r="H526" s="2">
        <v>6.6722936156872496E-3</v>
      </c>
      <c r="I526" s="2">
        <v>4.7696856432094398E-2</v>
      </c>
    </row>
    <row r="527" spans="1:9" x14ac:dyDescent="0.45">
      <c r="A527" s="2" t="s">
        <v>341</v>
      </c>
      <c r="B527" s="2"/>
      <c r="C527" s="2">
        <v>92.686893398562603</v>
      </c>
      <c r="D527" s="2">
        <v>-1.8772738763477399</v>
      </c>
      <c r="E527" s="2">
        <f t="shared" si="8"/>
        <v>1.8772738763477399</v>
      </c>
      <c r="F527" s="2">
        <v>0.614665195573178</v>
      </c>
      <c r="G527" s="2">
        <v>-3.0541405140031901</v>
      </c>
      <c r="H527" s="2">
        <v>2.2570633765200201E-3</v>
      </c>
      <c r="I527" s="2">
        <v>2.0674700528923399E-2</v>
      </c>
    </row>
    <row r="528" spans="1:9" x14ac:dyDescent="0.45">
      <c r="A528" s="2" t="s">
        <v>793</v>
      </c>
      <c r="B528" s="2" t="s">
        <v>794</v>
      </c>
      <c r="C528" s="2">
        <v>71.408373776507403</v>
      </c>
      <c r="D528" s="2">
        <v>-1.8663111158088801</v>
      </c>
      <c r="E528" s="2">
        <f t="shared" si="8"/>
        <v>1.8663111158088801</v>
      </c>
      <c r="F528" s="2">
        <v>0.55273910523883896</v>
      </c>
      <c r="G528" s="2">
        <v>-3.3764774341458001</v>
      </c>
      <c r="H528" s="2">
        <v>7.3420394395908603E-4</v>
      </c>
      <c r="I528" s="2">
        <v>8.6951806791562593E-3</v>
      </c>
    </row>
    <row r="529" spans="1:9" x14ac:dyDescent="0.45">
      <c r="A529" s="2" t="s">
        <v>133</v>
      </c>
      <c r="B529" s="2" t="s">
        <v>134</v>
      </c>
      <c r="C529" s="2">
        <v>233.866933291213</v>
      </c>
      <c r="D529" s="2">
        <v>1.86216727788619</v>
      </c>
      <c r="E529" s="2">
        <f t="shared" si="8"/>
        <v>1.86216727788619</v>
      </c>
      <c r="F529" s="2">
        <v>0.467233098815588</v>
      </c>
      <c r="G529" s="2">
        <v>3.9855208944030198</v>
      </c>
      <c r="H529" s="3">
        <v>6.7332251596597002E-5</v>
      </c>
      <c r="I529" s="2">
        <v>1.21010545337783E-3</v>
      </c>
    </row>
    <row r="530" spans="1:9" x14ac:dyDescent="0.45">
      <c r="A530" s="2" t="s">
        <v>521</v>
      </c>
      <c r="B530" s="2"/>
      <c r="C530" s="2">
        <v>140.724731637616</v>
      </c>
      <c r="D530" s="2">
        <v>-1.85674823737299</v>
      </c>
      <c r="E530" s="2">
        <f t="shared" si="8"/>
        <v>1.85674823737299</v>
      </c>
      <c r="F530" s="2">
        <v>0.37290730454300602</v>
      </c>
      <c r="G530" s="2">
        <v>-4.9791146881620296</v>
      </c>
      <c r="H530" s="3">
        <v>6.3875784650785004E-7</v>
      </c>
      <c r="I530" s="3">
        <v>2.1288929353799199E-5</v>
      </c>
    </row>
    <row r="531" spans="1:9" x14ac:dyDescent="0.45">
      <c r="A531" s="2" t="s">
        <v>323</v>
      </c>
      <c r="B531" s="2"/>
      <c r="C531" s="2">
        <v>102.466828749352</v>
      </c>
      <c r="D531" s="2">
        <v>-1.84603539774345</v>
      </c>
      <c r="E531" s="2">
        <f t="shared" si="8"/>
        <v>1.84603539774345</v>
      </c>
      <c r="F531" s="2">
        <v>0.65897909378488295</v>
      </c>
      <c r="G531" s="2">
        <v>-2.8013565455326401</v>
      </c>
      <c r="H531" s="2">
        <v>5.0888260600557801E-3</v>
      </c>
      <c r="I531" s="2">
        <v>3.8495565352731298E-2</v>
      </c>
    </row>
    <row r="532" spans="1:9" x14ac:dyDescent="0.45">
      <c r="A532" s="2" t="s">
        <v>1137</v>
      </c>
      <c r="B532" s="2" t="s">
        <v>1138</v>
      </c>
      <c r="C532" s="2">
        <v>317.06580617985799</v>
      </c>
      <c r="D532" s="2">
        <v>1.84552079405417</v>
      </c>
      <c r="E532" s="2">
        <f t="shared" si="8"/>
        <v>1.84552079405417</v>
      </c>
      <c r="F532" s="2">
        <v>0.55064008842361301</v>
      </c>
      <c r="G532" s="2">
        <v>3.3515917799184902</v>
      </c>
      <c r="H532" s="2">
        <v>8.0348400876261101E-4</v>
      </c>
      <c r="I532" s="2">
        <v>9.2596314581262704E-3</v>
      </c>
    </row>
    <row r="533" spans="1:9" x14ac:dyDescent="0.45">
      <c r="A533" s="2" t="s">
        <v>424</v>
      </c>
      <c r="B533" s="2"/>
      <c r="C533" s="2">
        <v>140.01002925956701</v>
      </c>
      <c r="D533" s="2">
        <v>1.8444673353150101</v>
      </c>
      <c r="E533" s="2">
        <f t="shared" si="8"/>
        <v>1.8444673353150101</v>
      </c>
      <c r="F533" s="2">
        <v>0.38752667259277002</v>
      </c>
      <c r="G533" s="2">
        <v>4.7595880897035796</v>
      </c>
      <c r="H533" s="3">
        <v>1.9398844710522602E-6</v>
      </c>
      <c r="I533" s="3">
        <v>5.5529192983870898E-5</v>
      </c>
    </row>
    <row r="534" spans="1:9" x14ac:dyDescent="0.45">
      <c r="A534" s="2" t="s">
        <v>565</v>
      </c>
      <c r="B534" s="2"/>
      <c r="C534" s="2">
        <v>37.0807366127978</v>
      </c>
      <c r="D534" s="2">
        <v>-1.8444318881094099</v>
      </c>
      <c r="E534" s="2">
        <f t="shared" si="8"/>
        <v>1.8444318881094099</v>
      </c>
      <c r="F534" s="2">
        <v>0.64613951759311405</v>
      </c>
      <c r="G534" s="2">
        <v>-2.8545412219638902</v>
      </c>
      <c r="H534" s="2">
        <v>4.3099038118552197E-3</v>
      </c>
      <c r="I534" s="2">
        <v>3.4147329420044802E-2</v>
      </c>
    </row>
    <row r="535" spans="1:9" x14ac:dyDescent="0.45">
      <c r="A535" s="2" t="s">
        <v>1096</v>
      </c>
      <c r="B535" s="2" t="s">
        <v>1097</v>
      </c>
      <c r="C535" s="2">
        <v>236.24313315360601</v>
      </c>
      <c r="D535" s="2">
        <v>-1.8431931564639901</v>
      </c>
      <c r="E535" s="2">
        <f t="shared" si="8"/>
        <v>1.8431931564639901</v>
      </c>
      <c r="F535" s="2">
        <v>0.52284812618244503</v>
      </c>
      <c r="G535" s="2">
        <v>-3.5252936066195701</v>
      </c>
      <c r="H535" s="2">
        <v>4.2301366383840598E-4</v>
      </c>
      <c r="I535" s="2">
        <v>5.6130355132501799E-3</v>
      </c>
    </row>
    <row r="536" spans="1:9" x14ac:dyDescent="0.45">
      <c r="A536" s="2" t="s">
        <v>8</v>
      </c>
      <c r="B536" s="2"/>
      <c r="C536" s="2">
        <v>310.548444996407</v>
      </c>
      <c r="D536" s="2">
        <v>1.8392593875387999</v>
      </c>
      <c r="E536" s="2">
        <f t="shared" si="8"/>
        <v>1.8392593875387999</v>
      </c>
      <c r="F536" s="2">
        <v>0.55938377359843405</v>
      </c>
      <c r="G536" s="2">
        <v>3.2880099036608001</v>
      </c>
      <c r="H536" s="2">
        <v>1.00898290024088E-3</v>
      </c>
      <c r="I536" s="2">
        <v>1.1244536277566801E-2</v>
      </c>
    </row>
    <row r="537" spans="1:9" x14ac:dyDescent="0.45">
      <c r="A537" s="2" t="s">
        <v>769</v>
      </c>
      <c r="B537" s="2" t="s">
        <v>770</v>
      </c>
      <c r="C537" s="2">
        <v>26.606629898925299</v>
      </c>
      <c r="D537" s="2">
        <v>1.8383627961623299</v>
      </c>
      <c r="E537" s="2">
        <f t="shared" si="8"/>
        <v>1.8383627961623299</v>
      </c>
      <c r="F537" s="2">
        <v>0.65054122199117304</v>
      </c>
      <c r="G537" s="2">
        <v>2.8258974743145</v>
      </c>
      <c r="H537" s="2">
        <v>4.7148352263230399E-3</v>
      </c>
      <c r="I537" s="2">
        <v>3.6341601815056801E-2</v>
      </c>
    </row>
    <row r="538" spans="1:9" x14ac:dyDescent="0.45">
      <c r="A538" s="2" t="s">
        <v>879</v>
      </c>
      <c r="B538" s="2"/>
      <c r="C538" s="2">
        <v>148.87061784166201</v>
      </c>
      <c r="D538" s="2">
        <v>-1.8366943560339899</v>
      </c>
      <c r="E538" s="2">
        <f t="shared" si="8"/>
        <v>1.8366943560339899</v>
      </c>
      <c r="F538" s="2">
        <v>0.60872522025159403</v>
      </c>
      <c r="G538" s="2">
        <v>-3.0172798742836</v>
      </c>
      <c r="H538" s="2">
        <v>2.55054207821393E-3</v>
      </c>
      <c r="I538" s="2">
        <v>2.2704150604554899E-2</v>
      </c>
    </row>
    <row r="539" spans="1:9" x14ac:dyDescent="0.45">
      <c r="A539" s="2" t="s">
        <v>827</v>
      </c>
      <c r="B539" s="2" t="s">
        <v>828</v>
      </c>
      <c r="C539" s="2">
        <v>181.54608521568599</v>
      </c>
      <c r="D539" s="2">
        <v>-1.83417649628332</v>
      </c>
      <c r="E539" s="2">
        <f t="shared" si="8"/>
        <v>1.83417649628332</v>
      </c>
      <c r="F539" s="2">
        <v>0.460974692086769</v>
      </c>
      <c r="G539" s="2">
        <v>-3.9789093149132699</v>
      </c>
      <c r="H539" s="3">
        <v>6.9232139712719899E-5</v>
      </c>
      <c r="I539" s="2">
        <v>1.23798226655063E-3</v>
      </c>
    </row>
    <row r="540" spans="1:9" x14ac:dyDescent="0.45">
      <c r="A540" s="2" t="s">
        <v>638</v>
      </c>
      <c r="B540" s="2"/>
      <c r="C540" s="2">
        <v>157.082313313649</v>
      </c>
      <c r="D540" s="2">
        <v>-1.83393847655968</v>
      </c>
      <c r="E540" s="2">
        <f t="shared" si="8"/>
        <v>1.83393847655968</v>
      </c>
      <c r="F540" s="2">
        <v>0.43534820519464201</v>
      </c>
      <c r="G540" s="2">
        <v>-4.2125784709270402</v>
      </c>
      <c r="H540" s="3">
        <v>2.52471961196143E-5</v>
      </c>
      <c r="I540" s="2">
        <v>5.0917569674188104E-4</v>
      </c>
    </row>
    <row r="541" spans="1:9" x14ac:dyDescent="0.45">
      <c r="A541" s="2" t="s">
        <v>980</v>
      </c>
      <c r="B541" s="2" t="s">
        <v>981</v>
      </c>
      <c r="C541" s="2">
        <v>50.212592454417603</v>
      </c>
      <c r="D541" s="2">
        <v>1.83389666766241</v>
      </c>
      <c r="E541" s="2">
        <f t="shared" si="8"/>
        <v>1.83389666766241</v>
      </c>
      <c r="F541" s="2">
        <v>0.61431322171289504</v>
      </c>
      <c r="G541" s="2">
        <v>2.9852795004947899</v>
      </c>
      <c r="H541" s="2">
        <v>2.8331931729023599E-3</v>
      </c>
      <c r="I541" s="2">
        <v>2.4468173156245599E-2</v>
      </c>
    </row>
    <row r="542" spans="1:9" x14ac:dyDescent="0.45">
      <c r="A542" s="2" t="s">
        <v>1042</v>
      </c>
      <c r="B542" s="2" t="s">
        <v>1043</v>
      </c>
      <c r="C542" s="2">
        <v>54.889381848696502</v>
      </c>
      <c r="D542" s="2">
        <v>-1.8335714403191701</v>
      </c>
      <c r="E542" s="2">
        <f t="shared" si="8"/>
        <v>1.8335714403191701</v>
      </c>
      <c r="F542" s="2">
        <v>0.61286850931884995</v>
      </c>
      <c r="G542" s="2">
        <v>-2.9917860233299001</v>
      </c>
      <c r="H542" s="2">
        <v>2.7735058847444399E-3</v>
      </c>
      <c r="I542" s="2">
        <v>2.4158427332270901E-2</v>
      </c>
    </row>
    <row r="543" spans="1:9" x14ac:dyDescent="0.45">
      <c r="A543" s="2" t="s">
        <v>348</v>
      </c>
      <c r="B543" s="2" t="s">
        <v>349</v>
      </c>
      <c r="C543" s="2">
        <v>128.104811012591</v>
      </c>
      <c r="D543" s="2">
        <v>1.8303628690693301</v>
      </c>
      <c r="E543" s="2">
        <f t="shared" si="8"/>
        <v>1.8303628690693301</v>
      </c>
      <c r="F543" s="2">
        <v>0.53341951749398298</v>
      </c>
      <c r="G543" s="2">
        <v>3.4313758852852301</v>
      </c>
      <c r="H543" s="2">
        <v>6.0052785978256297E-4</v>
      </c>
      <c r="I543" s="2">
        <v>7.4012973552021102E-3</v>
      </c>
    </row>
    <row r="544" spans="1:9" x14ac:dyDescent="0.45">
      <c r="A544" s="2" t="s">
        <v>753</v>
      </c>
      <c r="B544" s="2"/>
      <c r="C544" s="2">
        <v>13456.0512078387</v>
      </c>
      <c r="D544" s="2">
        <v>-1.8211175335482399</v>
      </c>
      <c r="E544" s="2">
        <f t="shared" si="8"/>
        <v>1.8211175335482399</v>
      </c>
      <c r="F544" s="2">
        <v>0.349990776353233</v>
      </c>
      <c r="G544" s="2">
        <v>-5.2033300777911302</v>
      </c>
      <c r="H544" s="3">
        <v>1.9574873662915599E-7</v>
      </c>
      <c r="I544" s="3">
        <v>7.4311244990929203E-6</v>
      </c>
    </row>
    <row r="545" spans="1:9" x14ac:dyDescent="0.45">
      <c r="A545" s="2" t="s">
        <v>522</v>
      </c>
      <c r="B545" s="2"/>
      <c r="C545" s="2">
        <v>96.431688583702993</v>
      </c>
      <c r="D545" s="2">
        <v>-1.81702890657093</v>
      </c>
      <c r="E545" s="2">
        <f t="shared" si="8"/>
        <v>1.81702890657093</v>
      </c>
      <c r="F545" s="2">
        <v>0.50534455348644303</v>
      </c>
      <c r="G545" s="2">
        <v>-3.5956238056490299</v>
      </c>
      <c r="H545" s="2">
        <v>3.2361517586589598E-4</v>
      </c>
      <c r="I545" s="2">
        <v>4.4436056740270796E-3</v>
      </c>
    </row>
    <row r="546" spans="1:9" x14ac:dyDescent="0.45">
      <c r="A546" s="2" t="s">
        <v>746</v>
      </c>
      <c r="B546" s="2" t="s">
        <v>747</v>
      </c>
      <c r="C546" s="2">
        <v>129.93814671691899</v>
      </c>
      <c r="D546" s="2">
        <v>1.81249114605626</v>
      </c>
      <c r="E546" s="2">
        <f t="shared" si="8"/>
        <v>1.81249114605626</v>
      </c>
      <c r="F546" s="2">
        <v>0.41456992695623601</v>
      </c>
      <c r="G546" s="2">
        <v>4.3719793168875798</v>
      </c>
      <c r="H546" s="3">
        <v>1.2312519198773801E-5</v>
      </c>
      <c r="I546" s="2">
        <v>2.7486343959778398E-4</v>
      </c>
    </row>
    <row r="547" spans="1:9" x14ac:dyDescent="0.45">
      <c r="A547" s="2" t="s">
        <v>179</v>
      </c>
      <c r="B547" s="2" t="s">
        <v>180</v>
      </c>
      <c r="C547" s="2">
        <v>2434.8339098976398</v>
      </c>
      <c r="D547" s="2">
        <v>1.8104486341060899</v>
      </c>
      <c r="E547" s="2">
        <f t="shared" si="8"/>
        <v>1.8104486341060899</v>
      </c>
      <c r="F547" s="2">
        <v>0.20745264149385101</v>
      </c>
      <c r="G547" s="2">
        <v>8.7270454647826607</v>
      </c>
      <c r="H547" s="3">
        <v>2.6141201235382999E-18</v>
      </c>
      <c r="I547" s="3">
        <v>6.6277281274994201E-16</v>
      </c>
    </row>
    <row r="548" spans="1:9" x14ac:dyDescent="0.45">
      <c r="A548" s="2" t="s">
        <v>372</v>
      </c>
      <c r="B548" s="2"/>
      <c r="C548" s="2">
        <v>6373.6398409244803</v>
      </c>
      <c r="D548" s="2">
        <v>-1.8013957356728301</v>
      </c>
      <c r="E548" s="2">
        <f t="shared" si="8"/>
        <v>1.8013957356728301</v>
      </c>
      <c r="F548" s="2">
        <v>0.26224676425216598</v>
      </c>
      <c r="G548" s="2">
        <v>-6.8690866055478903</v>
      </c>
      <c r="H548" s="3">
        <v>6.4614272352282897E-12</v>
      </c>
      <c r="I548" s="3">
        <v>6.1986043166061701E-10</v>
      </c>
    </row>
    <row r="549" spans="1:9" x14ac:dyDescent="0.45">
      <c r="A549" s="2" t="s">
        <v>157</v>
      </c>
      <c r="B549" s="2" t="s">
        <v>158</v>
      </c>
      <c r="C549" s="2">
        <v>348.59469853451901</v>
      </c>
      <c r="D549" s="2">
        <v>-1.7933980434891299</v>
      </c>
      <c r="E549" s="2">
        <f t="shared" si="8"/>
        <v>1.7933980434891299</v>
      </c>
      <c r="F549" s="2">
        <v>0.33974057057903401</v>
      </c>
      <c r="G549" s="2">
        <v>-5.2787279435969898</v>
      </c>
      <c r="H549" s="3">
        <v>1.3008377345550699E-7</v>
      </c>
      <c r="I549" s="3">
        <v>5.1590207137466004E-6</v>
      </c>
    </row>
    <row r="550" spans="1:9" x14ac:dyDescent="0.45">
      <c r="A550" s="2" t="s">
        <v>982</v>
      </c>
      <c r="B550" s="2" t="s">
        <v>983</v>
      </c>
      <c r="C550" s="2">
        <v>198.939211943685</v>
      </c>
      <c r="D550" s="2">
        <v>-1.7933646717771301</v>
      </c>
      <c r="E550" s="2">
        <f t="shared" si="8"/>
        <v>1.7933646717771301</v>
      </c>
      <c r="F550" s="2">
        <v>0.48760046918319799</v>
      </c>
      <c r="G550" s="2">
        <v>-3.6779387738926399</v>
      </c>
      <c r="H550" s="2">
        <v>2.3512637900611699E-4</v>
      </c>
      <c r="I550" s="2">
        <v>3.4486821581909601E-3</v>
      </c>
    </row>
    <row r="551" spans="1:9" x14ac:dyDescent="0.45">
      <c r="A551" s="2" t="s">
        <v>1127</v>
      </c>
      <c r="B551" s="2"/>
      <c r="C551" s="2">
        <v>1323.5163810321999</v>
      </c>
      <c r="D551" s="2">
        <v>-1.7866576365963101</v>
      </c>
      <c r="E551" s="2">
        <f t="shared" si="8"/>
        <v>1.7866576365963101</v>
      </c>
      <c r="F551" s="2">
        <v>0.47141178437071302</v>
      </c>
      <c r="G551" s="2">
        <v>-3.7900147935022801</v>
      </c>
      <c r="H551" s="2">
        <v>1.50638313068463E-4</v>
      </c>
      <c r="I551" s="2">
        <v>2.33793188070171E-3</v>
      </c>
    </row>
    <row r="552" spans="1:9" x14ac:dyDescent="0.45">
      <c r="A552" s="2" t="s">
        <v>107</v>
      </c>
      <c r="B552" s="2" t="s">
        <v>108</v>
      </c>
      <c r="C552" s="2">
        <v>298.69593694453698</v>
      </c>
      <c r="D552" s="2">
        <v>1.7799673725895799</v>
      </c>
      <c r="E552" s="2">
        <f t="shared" si="8"/>
        <v>1.7799673725895799</v>
      </c>
      <c r="F552" s="2">
        <v>0.39441424273776898</v>
      </c>
      <c r="G552" s="2">
        <v>4.51293888434199</v>
      </c>
      <c r="H552" s="3">
        <v>6.3935450094494899E-6</v>
      </c>
      <c r="I552" s="2">
        <v>1.5814556105255001E-4</v>
      </c>
    </row>
    <row r="553" spans="1:9" x14ac:dyDescent="0.45">
      <c r="A553" s="2" t="s">
        <v>1016</v>
      </c>
      <c r="B553" s="2"/>
      <c r="C553" s="2">
        <v>461.24074976352102</v>
      </c>
      <c r="D553" s="2">
        <v>-1.7675540890494399</v>
      </c>
      <c r="E553" s="2">
        <f t="shared" si="8"/>
        <v>1.7675540890494399</v>
      </c>
      <c r="F553" s="2">
        <v>0.34425100354205201</v>
      </c>
      <c r="G553" s="2">
        <v>-5.13449218989284</v>
      </c>
      <c r="H553" s="3">
        <v>2.829068412111E-7</v>
      </c>
      <c r="I553" s="3">
        <v>1.0352348792565001E-5</v>
      </c>
    </row>
    <row r="554" spans="1:9" x14ac:dyDescent="0.45">
      <c r="A554" s="2" t="s">
        <v>147</v>
      </c>
      <c r="B554" s="2" t="s">
        <v>148</v>
      </c>
      <c r="C554" s="2">
        <v>65.371017160556704</v>
      </c>
      <c r="D554" s="2">
        <v>-1.7672390982974699</v>
      </c>
      <c r="E554" s="2">
        <f t="shared" si="8"/>
        <v>1.7672390982974699</v>
      </c>
      <c r="F554" s="2">
        <v>0.60985829810703496</v>
      </c>
      <c r="G554" s="2">
        <v>-2.8977864264254198</v>
      </c>
      <c r="H554" s="2">
        <v>3.7580640812551599E-3</v>
      </c>
      <c r="I554" s="2">
        <v>3.0604012265613E-2</v>
      </c>
    </row>
    <row r="555" spans="1:9" x14ac:dyDescent="0.45">
      <c r="A555" s="2" t="s">
        <v>990</v>
      </c>
      <c r="B555" s="2" t="s">
        <v>991</v>
      </c>
      <c r="C555" s="2">
        <v>201.479935970875</v>
      </c>
      <c r="D555" s="2">
        <v>1.7659913013839601</v>
      </c>
      <c r="E555" s="2">
        <f t="shared" si="8"/>
        <v>1.7659913013839601</v>
      </c>
      <c r="F555" s="2">
        <v>0.36201989995915501</v>
      </c>
      <c r="G555" s="2">
        <v>4.8781608458076899</v>
      </c>
      <c r="H555" s="3">
        <v>1.07079590436742E-6</v>
      </c>
      <c r="I555" s="3">
        <v>3.3194673035390001E-5</v>
      </c>
    </row>
    <row r="556" spans="1:9" x14ac:dyDescent="0.45">
      <c r="A556" s="2" t="s">
        <v>497</v>
      </c>
      <c r="B556" s="2" t="s">
        <v>498</v>
      </c>
      <c r="C556" s="2">
        <v>116.094805906042</v>
      </c>
      <c r="D556" s="2">
        <v>1.7602416039819</v>
      </c>
      <c r="E556" s="2">
        <f t="shared" si="8"/>
        <v>1.7602416039819</v>
      </c>
      <c r="F556" s="2">
        <v>0.60746373674123399</v>
      </c>
      <c r="G556" s="2">
        <v>2.8976900142629001</v>
      </c>
      <c r="H556" s="2">
        <v>3.7592194246534099E-3</v>
      </c>
      <c r="I556" s="2">
        <v>3.0604012265613E-2</v>
      </c>
    </row>
    <row r="557" spans="1:9" x14ac:dyDescent="0.45">
      <c r="A557" s="2" t="s">
        <v>1158</v>
      </c>
      <c r="B557" s="2" t="s">
        <v>1159</v>
      </c>
      <c r="C557" s="2">
        <v>57.039527698349197</v>
      </c>
      <c r="D557" s="2">
        <v>-1.7582369047012201</v>
      </c>
      <c r="E557" s="2">
        <f t="shared" si="8"/>
        <v>1.7582369047012201</v>
      </c>
      <c r="F557" s="2">
        <v>0.50183962871932797</v>
      </c>
      <c r="G557" s="2">
        <v>-3.5035832247607899</v>
      </c>
      <c r="H557" s="2">
        <v>4.5904318824820198E-4</v>
      </c>
      <c r="I557" s="2">
        <v>5.9793533823375902E-3</v>
      </c>
    </row>
    <row r="558" spans="1:9" x14ac:dyDescent="0.45">
      <c r="A558" s="2" t="s">
        <v>1077</v>
      </c>
      <c r="B558" s="2"/>
      <c r="C558" s="2">
        <v>122.69641413331099</v>
      </c>
      <c r="D558" s="2">
        <v>-1.7570489833779499</v>
      </c>
      <c r="E558" s="2">
        <f t="shared" si="8"/>
        <v>1.7570489833779499</v>
      </c>
      <c r="F558" s="2">
        <v>0.461302260007592</v>
      </c>
      <c r="G558" s="2">
        <v>-3.8088887389128301</v>
      </c>
      <c r="H558" s="2">
        <v>1.3959274907579501E-4</v>
      </c>
      <c r="I558" s="2">
        <v>2.2070577409556099E-3</v>
      </c>
    </row>
    <row r="559" spans="1:9" x14ac:dyDescent="0.45">
      <c r="A559" s="2" t="s">
        <v>691</v>
      </c>
      <c r="B559" s="2" t="s">
        <v>692</v>
      </c>
      <c r="C559" s="2">
        <v>57.550414634525801</v>
      </c>
      <c r="D559" s="2">
        <v>1.7536720496459799</v>
      </c>
      <c r="E559" s="2">
        <f t="shared" si="8"/>
        <v>1.7536720496459799</v>
      </c>
      <c r="F559" s="2">
        <v>0.57216065192837395</v>
      </c>
      <c r="G559" s="2">
        <v>3.0649993908800202</v>
      </c>
      <c r="H559" s="2">
        <v>2.1767044044603201E-3</v>
      </c>
      <c r="I559" s="2">
        <v>2.0120344488624799E-2</v>
      </c>
    </row>
    <row r="560" spans="1:9" x14ac:dyDescent="0.45">
      <c r="A560" s="2" t="s">
        <v>476</v>
      </c>
      <c r="B560" s="2"/>
      <c r="C560" s="2">
        <v>2496.7741164296099</v>
      </c>
      <c r="D560" s="2">
        <v>-1.74715543924324</v>
      </c>
      <c r="E560" s="2">
        <f t="shared" si="8"/>
        <v>1.74715543924324</v>
      </c>
      <c r="F560" s="2">
        <v>0.32581361446646601</v>
      </c>
      <c r="G560" s="2">
        <v>-5.3624384054800203</v>
      </c>
      <c r="H560" s="3">
        <v>8.2105969891238896E-8</v>
      </c>
      <c r="I560" s="3">
        <v>3.4489365695733999E-6</v>
      </c>
    </row>
    <row r="561" spans="1:9" x14ac:dyDescent="0.45">
      <c r="A561" s="2" t="s">
        <v>34</v>
      </c>
      <c r="B561" s="2"/>
      <c r="C561" s="2">
        <v>437.87112172827898</v>
      </c>
      <c r="D561" s="2">
        <v>-1.73961483280347</v>
      </c>
      <c r="E561" s="2">
        <f t="shared" si="8"/>
        <v>1.73961483280347</v>
      </c>
      <c r="F561" s="2">
        <v>0.303271937029085</v>
      </c>
      <c r="G561" s="2">
        <v>-5.7361549830330496</v>
      </c>
      <c r="H561" s="3">
        <v>9.6850043598921894E-9</v>
      </c>
      <c r="I561" s="3">
        <v>4.84182013738554E-7</v>
      </c>
    </row>
    <row r="562" spans="1:9" x14ac:dyDescent="0.45">
      <c r="A562" s="2" t="s">
        <v>964</v>
      </c>
      <c r="B562" s="2" t="s">
        <v>965</v>
      </c>
      <c r="C562" s="2">
        <v>2181.9868873033001</v>
      </c>
      <c r="D562" s="2">
        <v>1.73922988290994</v>
      </c>
      <c r="E562" s="2">
        <f t="shared" si="8"/>
        <v>1.73922988290994</v>
      </c>
      <c r="F562" s="2">
        <v>0.44213981707581801</v>
      </c>
      <c r="G562" s="2">
        <v>3.9336649081114099</v>
      </c>
      <c r="H562" s="3">
        <v>8.3660394601031506E-5</v>
      </c>
      <c r="I562" s="2">
        <v>1.4556498560606001E-3</v>
      </c>
    </row>
    <row r="563" spans="1:9" x14ac:dyDescent="0.45">
      <c r="A563" s="2" t="s">
        <v>338</v>
      </c>
      <c r="B563" s="2" t="s">
        <v>339</v>
      </c>
      <c r="C563" s="2">
        <v>1053.7255999637</v>
      </c>
      <c r="D563" s="2">
        <v>-1.73678606996388</v>
      </c>
      <c r="E563" s="2">
        <f t="shared" si="8"/>
        <v>1.73678606996388</v>
      </c>
      <c r="F563" s="2">
        <v>0.23025173272462701</v>
      </c>
      <c r="G563" s="2">
        <v>-7.5429880566458598</v>
      </c>
      <c r="H563" s="3">
        <v>4.5932323712801402E-14</v>
      </c>
      <c r="I563" s="3">
        <v>6.1523314346637099E-12</v>
      </c>
    </row>
    <row r="564" spans="1:9" x14ac:dyDescent="0.45">
      <c r="A564" s="2" t="s">
        <v>231</v>
      </c>
      <c r="B564" s="2"/>
      <c r="C564" s="2">
        <v>398.04249928227699</v>
      </c>
      <c r="D564" s="2">
        <v>-1.7360301143938399</v>
      </c>
      <c r="E564" s="2">
        <f t="shared" si="8"/>
        <v>1.7360301143938399</v>
      </c>
      <c r="F564" s="2">
        <v>0.54111802451396795</v>
      </c>
      <c r="G564" s="2">
        <v>-3.20822821592968</v>
      </c>
      <c r="H564" s="2">
        <v>1.33555473705279E-3</v>
      </c>
      <c r="I564" s="2">
        <v>1.38007322828788E-2</v>
      </c>
    </row>
    <row r="565" spans="1:9" x14ac:dyDescent="0.45">
      <c r="A565" s="2" t="s">
        <v>874</v>
      </c>
      <c r="B565" s="2"/>
      <c r="C565" s="2">
        <v>112.49103944441499</v>
      </c>
      <c r="D565" s="2">
        <v>-1.73595136997112</v>
      </c>
      <c r="E565" s="2">
        <f t="shared" si="8"/>
        <v>1.73595136997112</v>
      </c>
      <c r="F565" s="2">
        <v>0.43665020870506399</v>
      </c>
      <c r="G565" s="2">
        <v>-3.9756109933378401</v>
      </c>
      <c r="H565" s="3">
        <v>7.0198793574891802E-5</v>
      </c>
      <c r="I565" s="2">
        <v>1.2521136572566801E-3</v>
      </c>
    </row>
    <row r="566" spans="1:9" x14ac:dyDescent="0.45">
      <c r="A566" s="2" t="s">
        <v>336</v>
      </c>
      <c r="B566" s="2"/>
      <c r="C566" s="2">
        <v>1528.9400883313999</v>
      </c>
      <c r="D566" s="2">
        <v>1.73302989347822</v>
      </c>
      <c r="E566" s="2">
        <f t="shared" si="8"/>
        <v>1.73302989347822</v>
      </c>
      <c r="F566" s="2">
        <v>0.28285900698817301</v>
      </c>
      <c r="G566" s="2">
        <v>6.1268329827329202</v>
      </c>
      <c r="H566" s="3">
        <v>8.9645485247784303E-10</v>
      </c>
      <c r="I566" s="3">
        <v>5.6346552672640998E-8</v>
      </c>
    </row>
    <row r="567" spans="1:9" x14ac:dyDescent="0.45">
      <c r="A567" s="2" t="s">
        <v>818</v>
      </c>
      <c r="B567" s="2" t="s">
        <v>819</v>
      </c>
      <c r="C567" s="2">
        <v>409.80332381599999</v>
      </c>
      <c r="D567" s="2">
        <v>-1.7279923065418601</v>
      </c>
      <c r="E567" s="2">
        <f t="shared" si="8"/>
        <v>1.7279923065418601</v>
      </c>
      <c r="F567" s="2">
        <v>0.217533084917784</v>
      </c>
      <c r="G567" s="2">
        <v>-7.9435838791830298</v>
      </c>
      <c r="H567" s="3">
        <v>1.9642176160855099E-15</v>
      </c>
      <c r="I567" s="3">
        <v>3.4009709406319598E-13</v>
      </c>
    </row>
    <row r="568" spans="1:9" x14ac:dyDescent="0.45">
      <c r="A568" s="2" t="s">
        <v>880</v>
      </c>
      <c r="B568" s="2" t="s">
        <v>881</v>
      </c>
      <c r="C568" s="2">
        <v>2536.76757303162</v>
      </c>
      <c r="D568" s="2">
        <v>-1.7265603467680499</v>
      </c>
      <c r="E568" s="2">
        <f t="shared" si="8"/>
        <v>1.7265603467680499</v>
      </c>
      <c r="F568" s="2">
        <v>0.29512136312771498</v>
      </c>
      <c r="G568" s="2">
        <v>-5.8503401057444897</v>
      </c>
      <c r="H568" s="3">
        <v>4.9056885772376201E-9</v>
      </c>
      <c r="I568" s="3">
        <v>2.6382941825613499E-7</v>
      </c>
    </row>
    <row r="569" spans="1:9" x14ac:dyDescent="0.45">
      <c r="A569" s="2" t="s">
        <v>142</v>
      </c>
      <c r="B569" s="2" t="s">
        <v>143</v>
      </c>
      <c r="C569" s="2">
        <v>114.546547062371</v>
      </c>
      <c r="D569" s="2">
        <v>-1.7259351842747099</v>
      </c>
      <c r="E569" s="2">
        <f t="shared" si="8"/>
        <v>1.7259351842747099</v>
      </c>
      <c r="F569" s="2">
        <v>0.53542124130730295</v>
      </c>
      <c r="G569" s="2">
        <v>-3.2235089890356301</v>
      </c>
      <c r="H569" s="2">
        <v>1.26630324043994E-3</v>
      </c>
      <c r="I569" s="2">
        <v>1.3223661986737099E-2</v>
      </c>
    </row>
    <row r="570" spans="1:9" x14ac:dyDescent="0.45">
      <c r="A570" s="2" t="s">
        <v>966</v>
      </c>
      <c r="B570" s="2" t="s">
        <v>967</v>
      </c>
      <c r="C570" s="2">
        <v>41.0765261988833</v>
      </c>
      <c r="D570" s="2">
        <v>-1.72316548003805</v>
      </c>
      <c r="E570" s="2">
        <f t="shared" si="8"/>
        <v>1.72316548003805</v>
      </c>
      <c r="F570" s="2">
        <v>0.498623985236825</v>
      </c>
      <c r="G570" s="2">
        <v>-3.4558415380271299</v>
      </c>
      <c r="H570" s="2">
        <v>5.4857771825029601E-4</v>
      </c>
      <c r="I570" s="2">
        <v>6.9071070503969002E-3</v>
      </c>
    </row>
    <row r="571" spans="1:9" x14ac:dyDescent="0.45">
      <c r="A571" s="2" t="s">
        <v>456</v>
      </c>
      <c r="B571" s="2" t="s">
        <v>457</v>
      </c>
      <c r="C571" s="2">
        <v>80.530273157459604</v>
      </c>
      <c r="D571" s="2">
        <v>-1.7213646796954301</v>
      </c>
      <c r="E571" s="2">
        <f t="shared" si="8"/>
        <v>1.7213646796954301</v>
      </c>
      <c r="F571" s="2">
        <v>0.62233784367430101</v>
      </c>
      <c r="G571" s="2">
        <v>-2.7659649773705599</v>
      </c>
      <c r="H571" s="2">
        <v>5.67546297429233E-3</v>
      </c>
      <c r="I571" s="2">
        <v>4.1881612946467001E-2</v>
      </c>
    </row>
    <row r="572" spans="1:9" x14ac:dyDescent="0.45">
      <c r="A572" s="2" t="s">
        <v>1084</v>
      </c>
      <c r="B572" s="2" t="s">
        <v>1085</v>
      </c>
      <c r="C572" s="2">
        <v>70.900098533343396</v>
      </c>
      <c r="D572" s="2">
        <v>-1.7023405711664299</v>
      </c>
      <c r="E572" s="2">
        <f t="shared" si="8"/>
        <v>1.7023405711664299</v>
      </c>
      <c r="F572" s="2">
        <v>0.58057106117708202</v>
      </c>
      <c r="G572" s="2">
        <v>-2.9321829574402298</v>
      </c>
      <c r="H572" s="2">
        <v>3.36588393165455E-3</v>
      </c>
      <c r="I572" s="2">
        <v>2.8012204022058201E-2</v>
      </c>
    </row>
    <row r="573" spans="1:9" x14ac:dyDescent="0.45">
      <c r="A573" s="2" t="s">
        <v>567</v>
      </c>
      <c r="B573" s="2" t="s">
        <v>568</v>
      </c>
      <c r="C573" s="2">
        <v>142.84850616731501</v>
      </c>
      <c r="D573" s="2">
        <v>-1.7011890267730501</v>
      </c>
      <c r="E573" s="2">
        <f t="shared" si="8"/>
        <v>1.7011890267730501</v>
      </c>
      <c r="F573" s="2">
        <v>0.54547858395209203</v>
      </c>
      <c r="G573" s="2">
        <v>-3.11870910576841</v>
      </c>
      <c r="H573" s="2">
        <v>1.81645198800175E-3</v>
      </c>
      <c r="I573" s="2">
        <v>1.7473927484908801E-2</v>
      </c>
    </row>
    <row r="574" spans="1:9" x14ac:dyDescent="0.45">
      <c r="A574" s="2" t="s">
        <v>374</v>
      </c>
      <c r="B574" s="2"/>
      <c r="C574" s="2">
        <v>517.24961207358695</v>
      </c>
      <c r="D574" s="2">
        <v>-1.7003665215058901</v>
      </c>
      <c r="E574" s="2">
        <f t="shared" si="8"/>
        <v>1.7003665215058901</v>
      </c>
      <c r="F574" s="2">
        <v>0.34127980899953198</v>
      </c>
      <c r="G574" s="2">
        <v>-4.9823238195384301</v>
      </c>
      <c r="H574" s="3">
        <v>6.2825183540145801E-7</v>
      </c>
      <c r="I574" s="3">
        <v>2.10375461297875E-5</v>
      </c>
    </row>
    <row r="575" spans="1:9" x14ac:dyDescent="0.45">
      <c r="A575" s="2" t="s">
        <v>621</v>
      </c>
      <c r="B575" s="2" t="s">
        <v>622</v>
      </c>
      <c r="C575" s="2">
        <v>259.81582130344998</v>
      </c>
      <c r="D575" s="2">
        <v>1.6940087440498299</v>
      </c>
      <c r="E575" s="2">
        <f t="shared" si="8"/>
        <v>1.6940087440498299</v>
      </c>
      <c r="F575" s="2">
        <v>0.62428161737302501</v>
      </c>
      <c r="G575" s="2">
        <v>2.7135329583757701</v>
      </c>
      <c r="H575" s="2">
        <v>6.6569945864272404E-3</v>
      </c>
      <c r="I575" s="2">
        <v>4.7696856432094398E-2</v>
      </c>
    </row>
    <row r="576" spans="1:9" x14ac:dyDescent="0.45">
      <c r="A576" s="2" t="s">
        <v>684</v>
      </c>
      <c r="B576" s="2"/>
      <c r="C576" s="2">
        <v>164.566772961693</v>
      </c>
      <c r="D576" s="2">
        <v>-1.69353707175695</v>
      </c>
      <c r="E576" s="2">
        <f t="shared" si="8"/>
        <v>1.69353707175695</v>
      </c>
      <c r="F576" s="2">
        <v>0.47430016411650799</v>
      </c>
      <c r="G576" s="2">
        <v>-3.5706019096821202</v>
      </c>
      <c r="H576" s="2">
        <v>3.5616184854939603E-4</v>
      </c>
      <c r="I576" s="2">
        <v>4.8436646797934101E-3</v>
      </c>
    </row>
    <row r="577" spans="1:9" x14ac:dyDescent="0.45">
      <c r="A577" s="2" t="s">
        <v>615</v>
      </c>
      <c r="B577" s="2"/>
      <c r="C577" s="2">
        <v>189.84926587330401</v>
      </c>
      <c r="D577" s="2">
        <v>-1.68121178353858</v>
      </c>
      <c r="E577" s="2">
        <f t="shared" si="8"/>
        <v>1.68121178353858</v>
      </c>
      <c r="F577" s="2">
        <v>0.28110169175406502</v>
      </c>
      <c r="G577" s="2">
        <v>-5.9807956794848103</v>
      </c>
      <c r="H577" s="3">
        <v>2.2205026074444199E-9</v>
      </c>
      <c r="I577" s="3">
        <v>1.28157300896325E-7</v>
      </c>
    </row>
    <row r="578" spans="1:9" x14ac:dyDescent="0.45">
      <c r="A578" s="2" t="s">
        <v>674</v>
      </c>
      <c r="B578" s="2"/>
      <c r="C578" s="2">
        <v>120.423385297317</v>
      </c>
      <c r="D578" s="2">
        <v>-1.67495144581236</v>
      </c>
      <c r="E578" s="2">
        <f t="shared" si="8"/>
        <v>1.67495144581236</v>
      </c>
      <c r="F578" s="2">
        <v>0.45895034684290797</v>
      </c>
      <c r="G578" s="2">
        <v>-3.6495264843664401</v>
      </c>
      <c r="H578" s="2">
        <v>2.6272415311571503E-4</v>
      </c>
      <c r="I578" s="2">
        <v>3.75267356734097E-3</v>
      </c>
    </row>
    <row r="579" spans="1:9" x14ac:dyDescent="0.45">
      <c r="A579" s="2" t="s">
        <v>928</v>
      </c>
      <c r="B579" s="2" t="s">
        <v>929</v>
      </c>
      <c r="C579" s="2">
        <v>120.28677003177</v>
      </c>
      <c r="D579" s="2">
        <v>1.6715054667610001</v>
      </c>
      <c r="E579" s="2">
        <f t="shared" si="8"/>
        <v>1.6715054667610001</v>
      </c>
      <c r="F579" s="2">
        <v>0.50529811790284496</v>
      </c>
      <c r="G579" s="2">
        <v>3.3079590197135502</v>
      </c>
      <c r="H579" s="2">
        <v>9.3978560524849602E-4</v>
      </c>
      <c r="I579" s="2">
        <v>1.0589742875649301E-2</v>
      </c>
    </row>
    <row r="580" spans="1:9" x14ac:dyDescent="0.45">
      <c r="A580" s="2" t="s">
        <v>754</v>
      </c>
      <c r="B580" s="2" t="s">
        <v>755</v>
      </c>
      <c r="C580" s="2">
        <v>109.96385560912699</v>
      </c>
      <c r="D580" s="2">
        <v>-1.66609559270957</v>
      </c>
      <c r="E580" s="2">
        <f t="shared" si="8"/>
        <v>1.66609559270957</v>
      </c>
      <c r="F580" s="2">
        <v>0.43863757358280597</v>
      </c>
      <c r="G580" s="2">
        <v>-3.7983421691417099</v>
      </c>
      <c r="H580" s="2">
        <v>1.4566714013659299E-4</v>
      </c>
      <c r="I580" s="2">
        <v>2.2777335414750498E-3</v>
      </c>
    </row>
    <row r="581" spans="1:9" x14ac:dyDescent="0.45">
      <c r="A581" s="2" t="s">
        <v>226</v>
      </c>
      <c r="B581" s="2"/>
      <c r="C581" s="2">
        <v>174.78274553031599</v>
      </c>
      <c r="D581" s="2">
        <v>-1.65493132028807</v>
      </c>
      <c r="E581" s="2">
        <f t="shared" si="8"/>
        <v>1.65493132028807</v>
      </c>
      <c r="F581" s="2">
        <v>0.35854966025877399</v>
      </c>
      <c r="G581" s="2">
        <v>-4.6156265190536399</v>
      </c>
      <c r="H581" s="3">
        <v>3.9191119603342897E-6</v>
      </c>
      <c r="I581" s="2">
        <v>1.03426675860272E-4</v>
      </c>
    </row>
    <row r="582" spans="1:9" x14ac:dyDescent="0.45">
      <c r="A582" s="2" t="s">
        <v>1064</v>
      </c>
      <c r="B582" s="2"/>
      <c r="C582" s="2">
        <v>677.93727011696103</v>
      </c>
      <c r="D582" s="2">
        <v>-1.6512129851790101</v>
      </c>
      <c r="E582" s="2">
        <f t="shared" si="8"/>
        <v>1.6512129851790101</v>
      </c>
      <c r="F582" s="2">
        <v>0.40100844391616403</v>
      </c>
      <c r="G582" s="2">
        <v>-4.1176514116600904</v>
      </c>
      <c r="H582" s="3">
        <v>3.8275305625556298E-5</v>
      </c>
      <c r="I582" s="2">
        <v>7.3905799079592002E-4</v>
      </c>
    </row>
    <row r="583" spans="1:9" x14ac:dyDescent="0.45">
      <c r="A583" s="2" t="s">
        <v>155</v>
      </c>
      <c r="B583" s="2" t="s">
        <v>156</v>
      </c>
      <c r="C583" s="2">
        <v>156.42049581142601</v>
      </c>
      <c r="D583" s="2">
        <v>-1.63425087178377</v>
      </c>
      <c r="E583" s="2">
        <f t="shared" si="8"/>
        <v>1.63425087178377</v>
      </c>
      <c r="F583" s="2">
        <v>0.41815482186706199</v>
      </c>
      <c r="G583" s="2">
        <v>-3.9082435172858601</v>
      </c>
      <c r="H583" s="3">
        <v>9.2969573925283394E-5</v>
      </c>
      <c r="I583" s="2">
        <v>1.5676745969016299E-3</v>
      </c>
    </row>
    <row r="584" spans="1:9" x14ac:dyDescent="0.45">
      <c r="A584" s="2" t="s">
        <v>906</v>
      </c>
      <c r="B584" s="2"/>
      <c r="C584" s="2">
        <v>346.99339506523802</v>
      </c>
      <c r="D584" s="2">
        <v>-1.62603570091521</v>
      </c>
      <c r="E584" s="2">
        <f t="shared" ref="E584:E647" si="9">ABS(D584)</f>
        <v>1.62603570091521</v>
      </c>
      <c r="F584" s="2">
        <v>0.35254215375067399</v>
      </c>
      <c r="G584" s="2">
        <v>-4.6123156723697196</v>
      </c>
      <c r="H584" s="3">
        <v>3.9820762533585098E-6</v>
      </c>
      <c r="I584" s="2">
        <v>1.04312765028015E-4</v>
      </c>
    </row>
    <row r="585" spans="1:9" x14ac:dyDescent="0.45">
      <c r="A585" s="2" t="s">
        <v>35</v>
      </c>
      <c r="B585" s="2"/>
      <c r="C585" s="2">
        <v>245.615458102323</v>
      </c>
      <c r="D585" s="2">
        <v>1.6225898670666301</v>
      </c>
      <c r="E585" s="2">
        <f t="shared" si="9"/>
        <v>1.6225898670666301</v>
      </c>
      <c r="F585" s="2">
        <v>0.40185269702867898</v>
      </c>
      <c r="G585" s="2">
        <v>4.0377727437544797</v>
      </c>
      <c r="H585" s="3">
        <v>5.3961089519993903E-5</v>
      </c>
      <c r="I585" s="2">
        <v>1.0054324790090201E-3</v>
      </c>
    </row>
    <row r="586" spans="1:9" x14ac:dyDescent="0.45">
      <c r="A586" s="2" t="s">
        <v>702</v>
      </c>
      <c r="B586" s="2"/>
      <c r="C586" s="2">
        <v>63.902206034634197</v>
      </c>
      <c r="D586" s="2">
        <v>-1.62205368425967</v>
      </c>
      <c r="E586" s="2">
        <f t="shared" si="9"/>
        <v>1.62205368425967</v>
      </c>
      <c r="F586" s="2">
        <v>0.57334772926399902</v>
      </c>
      <c r="G586" s="2">
        <v>-2.8290923665850798</v>
      </c>
      <c r="H586" s="2">
        <v>4.6680224339078697E-3</v>
      </c>
      <c r="I586" s="2">
        <v>3.6137722200994503E-2</v>
      </c>
    </row>
    <row r="587" spans="1:9" x14ac:dyDescent="0.45">
      <c r="A587" s="2" t="s">
        <v>223</v>
      </c>
      <c r="B587" s="2"/>
      <c r="C587" s="2">
        <v>419.03989433822602</v>
      </c>
      <c r="D587" s="2">
        <v>1.6168811419942599</v>
      </c>
      <c r="E587" s="2">
        <f t="shared" si="9"/>
        <v>1.6168811419942599</v>
      </c>
      <c r="F587" s="2">
        <v>0.31598365950559698</v>
      </c>
      <c r="G587" s="2">
        <v>5.1169770757263597</v>
      </c>
      <c r="H587" s="3">
        <v>3.1047133932586701E-7</v>
      </c>
      <c r="I587" s="3">
        <v>1.1075557979268001E-5</v>
      </c>
    </row>
    <row r="588" spans="1:9" x14ac:dyDescent="0.45">
      <c r="A588" s="2" t="s">
        <v>274</v>
      </c>
      <c r="B588" s="2" t="s">
        <v>275</v>
      </c>
      <c r="C588" s="2">
        <v>812.087915391916</v>
      </c>
      <c r="D588" s="2">
        <v>-1.60120079187305</v>
      </c>
      <c r="E588" s="2">
        <f t="shared" si="9"/>
        <v>1.60120079187305</v>
      </c>
      <c r="F588" s="2">
        <v>0.28110054589063699</v>
      </c>
      <c r="G588" s="2">
        <v>-5.6961852806077404</v>
      </c>
      <c r="H588" s="3">
        <v>1.2251773151271E-8</v>
      </c>
      <c r="I588" s="3">
        <v>5.9572149041693799E-7</v>
      </c>
    </row>
    <row r="589" spans="1:9" x14ac:dyDescent="0.45">
      <c r="A589" s="2" t="s">
        <v>1032</v>
      </c>
      <c r="B589" s="2"/>
      <c r="C589" s="2">
        <v>33.898559052028098</v>
      </c>
      <c r="D589" s="2">
        <v>1.5994699339568299</v>
      </c>
      <c r="E589" s="2">
        <f t="shared" si="9"/>
        <v>1.5994699339568299</v>
      </c>
      <c r="F589" s="2">
        <v>0.56696819393769204</v>
      </c>
      <c r="G589" s="2">
        <v>2.8210928779765201</v>
      </c>
      <c r="H589" s="2">
        <v>4.7860343960830498E-3</v>
      </c>
      <c r="I589" s="2">
        <v>3.6770625733542797E-2</v>
      </c>
    </row>
    <row r="590" spans="1:9" x14ac:dyDescent="0.45">
      <c r="A590" s="2" t="s">
        <v>982</v>
      </c>
      <c r="B590" s="2"/>
      <c r="C590" s="2">
        <v>1016.32116010648</v>
      </c>
      <c r="D590" s="2">
        <v>-1.5896046190220501</v>
      </c>
      <c r="E590" s="2">
        <f t="shared" si="9"/>
        <v>1.5896046190220501</v>
      </c>
      <c r="F590" s="2">
        <v>0.224790387828147</v>
      </c>
      <c r="G590" s="2">
        <v>-7.0714972930128699</v>
      </c>
      <c r="H590" s="3">
        <v>1.5327079433686599E-12</v>
      </c>
      <c r="I590" s="3">
        <v>1.6739528753806301E-10</v>
      </c>
    </row>
    <row r="591" spans="1:9" x14ac:dyDescent="0.45">
      <c r="A591" s="2" t="s">
        <v>992</v>
      </c>
      <c r="B591" s="2"/>
      <c r="C591" s="2">
        <v>330.75888193344099</v>
      </c>
      <c r="D591" s="2">
        <v>-1.58908402361955</v>
      </c>
      <c r="E591" s="2">
        <f t="shared" si="9"/>
        <v>1.58908402361955</v>
      </c>
      <c r="F591" s="2">
        <v>0.43123277832635698</v>
      </c>
      <c r="G591" s="2">
        <v>-3.6849796756797799</v>
      </c>
      <c r="H591" s="2">
        <v>2.28720891148449E-4</v>
      </c>
      <c r="I591" s="2">
        <v>3.38268667971424E-3</v>
      </c>
    </row>
    <row r="592" spans="1:9" x14ac:dyDescent="0.45">
      <c r="A592" s="2" t="s">
        <v>499</v>
      </c>
      <c r="B592" s="2" t="s">
        <v>500</v>
      </c>
      <c r="C592" s="2">
        <v>68.606911909893299</v>
      </c>
      <c r="D592" s="2">
        <v>1.5847744701431401</v>
      </c>
      <c r="E592" s="2">
        <f t="shared" si="9"/>
        <v>1.5847744701431401</v>
      </c>
      <c r="F592" s="2">
        <v>0.53831483118387802</v>
      </c>
      <c r="G592" s="2">
        <v>2.9439546866242901</v>
      </c>
      <c r="H592" s="2">
        <v>3.2404744022991299E-3</v>
      </c>
      <c r="I592" s="2">
        <v>2.7128871468357098E-2</v>
      </c>
    </row>
    <row r="593" spans="1:9" x14ac:dyDescent="0.45">
      <c r="A593" s="2" t="s">
        <v>361</v>
      </c>
      <c r="B593" s="2"/>
      <c r="C593" s="2">
        <v>735.49702550509198</v>
      </c>
      <c r="D593" s="2">
        <v>-1.5846098946189899</v>
      </c>
      <c r="E593" s="2">
        <f t="shared" si="9"/>
        <v>1.5846098946189899</v>
      </c>
      <c r="F593" s="2">
        <v>0.276312392551533</v>
      </c>
      <c r="G593" s="2">
        <v>-5.7348491683139402</v>
      </c>
      <c r="H593" s="3">
        <v>9.7599161936564304E-9</v>
      </c>
      <c r="I593" s="3">
        <v>4.8451500041095801E-7</v>
      </c>
    </row>
    <row r="594" spans="1:9" x14ac:dyDescent="0.45">
      <c r="A594" s="2" t="s">
        <v>357</v>
      </c>
      <c r="B594" s="2" t="s">
        <v>358</v>
      </c>
      <c r="C594" s="2">
        <v>53.834643337479903</v>
      </c>
      <c r="D594" s="2">
        <v>1.5787939624366101</v>
      </c>
      <c r="E594" s="2">
        <f t="shared" si="9"/>
        <v>1.5787939624366101</v>
      </c>
      <c r="F594" s="2">
        <v>0.392376436031039</v>
      </c>
      <c r="G594" s="2">
        <v>4.0236717026292599</v>
      </c>
      <c r="H594" s="3">
        <v>5.7297775368989497E-5</v>
      </c>
      <c r="I594" s="2">
        <v>1.0537743713587E-3</v>
      </c>
    </row>
    <row r="595" spans="1:9" x14ac:dyDescent="0.45">
      <c r="A595" s="2" t="s">
        <v>60</v>
      </c>
      <c r="B595" s="2" t="s">
        <v>61</v>
      </c>
      <c r="C595" s="2">
        <v>70.927536323440407</v>
      </c>
      <c r="D595" s="2">
        <v>1.5749142394104201</v>
      </c>
      <c r="E595" s="2">
        <f t="shared" si="9"/>
        <v>1.5749142394104201</v>
      </c>
      <c r="F595" s="2">
        <v>0.52477763562509805</v>
      </c>
      <c r="G595" s="2">
        <v>3.0011077692639101</v>
      </c>
      <c r="H595" s="2">
        <v>2.6899934319631401E-3</v>
      </c>
      <c r="I595" s="2">
        <v>2.3633989323646399E-2</v>
      </c>
    </row>
    <row r="596" spans="1:9" x14ac:dyDescent="0.45">
      <c r="A596" s="2" t="s">
        <v>510</v>
      </c>
      <c r="B596" s="2" t="s">
        <v>511</v>
      </c>
      <c r="C596" s="2">
        <v>194.21057128593699</v>
      </c>
      <c r="D596" s="2">
        <v>-1.57168966592935</v>
      </c>
      <c r="E596" s="2">
        <f t="shared" si="9"/>
        <v>1.57168966592935</v>
      </c>
      <c r="F596" s="2">
        <v>0.39020814304995599</v>
      </c>
      <c r="G596" s="2">
        <v>-4.0278238522770504</v>
      </c>
      <c r="H596" s="3">
        <v>5.62954943176595E-5</v>
      </c>
      <c r="I596" s="2">
        <v>1.0380304263923801E-3</v>
      </c>
    </row>
    <row r="597" spans="1:9" x14ac:dyDescent="0.45">
      <c r="A597" s="2" t="s">
        <v>1048</v>
      </c>
      <c r="B597" s="2" t="s">
        <v>1049</v>
      </c>
      <c r="C597" s="2">
        <v>130.20015242393799</v>
      </c>
      <c r="D597" s="2">
        <v>1.56304739679031</v>
      </c>
      <c r="E597" s="2">
        <f t="shared" si="9"/>
        <v>1.56304739679031</v>
      </c>
      <c r="F597" s="2">
        <v>0.28446826519301999</v>
      </c>
      <c r="G597" s="2">
        <v>5.4946283576824699</v>
      </c>
      <c r="H597" s="3">
        <v>3.91534063942518E-8</v>
      </c>
      <c r="I597" s="3">
        <v>1.7195538673521199E-6</v>
      </c>
    </row>
    <row r="598" spans="1:9" x14ac:dyDescent="0.45">
      <c r="A598" s="2" t="s">
        <v>259</v>
      </c>
      <c r="B598" s="2" t="s">
        <v>260</v>
      </c>
      <c r="C598" s="2">
        <v>64.740232888760005</v>
      </c>
      <c r="D598" s="2">
        <v>-1.5616759382580301</v>
      </c>
      <c r="E598" s="2">
        <f t="shared" si="9"/>
        <v>1.5616759382580301</v>
      </c>
      <c r="F598" s="2">
        <v>0.50866874267038897</v>
      </c>
      <c r="G598" s="2">
        <v>-3.0701236526931099</v>
      </c>
      <c r="H598" s="2">
        <v>2.13970163497843E-3</v>
      </c>
      <c r="I598" s="2">
        <v>1.9829950269858801E-2</v>
      </c>
    </row>
    <row r="599" spans="1:9" x14ac:dyDescent="0.45">
      <c r="A599" s="2" t="s">
        <v>589</v>
      </c>
      <c r="B599" s="2" t="s">
        <v>590</v>
      </c>
      <c r="C599" s="2">
        <v>249.56745135931399</v>
      </c>
      <c r="D599" s="2">
        <v>1.5609040157066201</v>
      </c>
      <c r="E599" s="2">
        <f t="shared" si="9"/>
        <v>1.5609040157066201</v>
      </c>
      <c r="F599" s="2">
        <v>0.277391627833531</v>
      </c>
      <c r="G599" s="2">
        <v>5.6270768800684703</v>
      </c>
      <c r="H599" s="3">
        <v>1.8328905080257799E-8</v>
      </c>
      <c r="I599" s="3">
        <v>8.5603221818914502E-7</v>
      </c>
    </row>
    <row r="600" spans="1:9" x14ac:dyDescent="0.45">
      <c r="A600" s="2" t="s">
        <v>1110</v>
      </c>
      <c r="B600" s="2"/>
      <c r="C600" s="2">
        <v>95.683459304354599</v>
      </c>
      <c r="D600" s="2">
        <v>1.56048657511068</v>
      </c>
      <c r="E600" s="2">
        <f t="shared" si="9"/>
        <v>1.56048657511068</v>
      </c>
      <c r="F600" s="2">
        <v>0.46090412974683398</v>
      </c>
      <c r="G600" s="2">
        <v>3.38570751355129</v>
      </c>
      <c r="H600" s="2">
        <v>7.0995009197705097E-4</v>
      </c>
      <c r="I600" s="2">
        <v>8.4421033550169007E-3</v>
      </c>
    </row>
    <row r="601" spans="1:9" x14ac:dyDescent="0.45">
      <c r="A601" s="2" t="s">
        <v>599</v>
      </c>
      <c r="B601" s="2" t="s">
        <v>600</v>
      </c>
      <c r="C601" s="2">
        <v>88.836975769961995</v>
      </c>
      <c r="D601" s="2">
        <v>-1.55700653367821</v>
      </c>
      <c r="E601" s="2">
        <f t="shared" si="9"/>
        <v>1.55700653367821</v>
      </c>
      <c r="F601" s="2">
        <v>0.47400734119167398</v>
      </c>
      <c r="G601" s="2">
        <v>-3.2847730369825698</v>
      </c>
      <c r="H601" s="2">
        <v>1.02064552826921E-3</v>
      </c>
      <c r="I601" s="2">
        <v>1.1338908615310001E-2</v>
      </c>
    </row>
    <row r="602" spans="1:9" x14ac:dyDescent="0.45">
      <c r="A602" s="2" t="s">
        <v>372</v>
      </c>
      <c r="B602" s="2" t="s">
        <v>373</v>
      </c>
      <c r="C602" s="2">
        <v>6109.5717371317196</v>
      </c>
      <c r="D602" s="2">
        <v>-1.55336347127105</v>
      </c>
      <c r="E602" s="2">
        <f t="shared" si="9"/>
        <v>1.55336347127105</v>
      </c>
      <c r="F602" s="2">
        <v>0.22898237823395801</v>
      </c>
      <c r="G602" s="2">
        <v>-6.7837686168318703</v>
      </c>
      <c r="H602" s="3">
        <v>1.17080793053322E-11</v>
      </c>
      <c r="I602" s="3">
        <v>1.0261191973895399E-9</v>
      </c>
    </row>
    <row r="603" spans="1:9" x14ac:dyDescent="0.45">
      <c r="A603" s="2" t="s">
        <v>880</v>
      </c>
      <c r="B603" s="2"/>
      <c r="C603" s="2">
        <v>2108.4386591335701</v>
      </c>
      <c r="D603" s="2">
        <v>-1.5483529375509699</v>
      </c>
      <c r="E603" s="2">
        <f t="shared" si="9"/>
        <v>1.5483529375509699</v>
      </c>
      <c r="F603" s="2">
        <v>0.34936578767644899</v>
      </c>
      <c r="G603" s="2">
        <v>-4.4318962879814601</v>
      </c>
      <c r="H603" s="3">
        <v>9.3407946938256501E-6</v>
      </c>
      <c r="I603" s="2">
        <v>2.1884587964181E-4</v>
      </c>
    </row>
    <row r="604" spans="1:9" x14ac:dyDescent="0.45">
      <c r="A604" s="2" t="s">
        <v>145</v>
      </c>
      <c r="B604" s="2"/>
      <c r="C604" s="2">
        <v>392.13614317043402</v>
      </c>
      <c r="D604" s="2">
        <v>-1.5314988207595499</v>
      </c>
      <c r="E604" s="2">
        <f t="shared" si="9"/>
        <v>1.5314988207595499</v>
      </c>
      <c r="F604" s="2">
        <v>0.35589383164277499</v>
      </c>
      <c r="G604" s="2">
        <v>-4.3032463184042298</v>
      </c>
      <c r="H604" s="3">
        <v>1.6831354500329599E-5</v>
      </c>
      <c r="I604" s="2">
        <v>3.5774187304742501E-4</v>
      </c>
    </row>
    <row r="605" spans="1:9" x14ac:dyDescent="0.45">
      <c r="A605" s="2" t="s">
        <v>932</v>
      </c>
      <c r="B605" s="2" t="s">
        <v>933</v>
      </c>
      <c r="C605" s="2">
        <v>104.298132151274</v>
      </c>
      <c r="D605" s="2">
        <v>1.5285310465717401</v>
      </c>
      <c r="E605" s="2">
        <f t="shared" si="9"/>
        <v>1.5285310465717401</v>
      </c>
      <c r="F605" s="2">
        <v>0.43735324016135402</v>
      </c>
      <c r="G605" s="2">
        <v>3.49495763654985</v>
      </c>
      <c r="H605" s="2">
        <v>4.7413700496529702E-4</v>
      </c>
      <c r="I605" s="2">
        <v>6.1332705071127699E-3</v>
      </c>
    </row>
    <row r="606" spans="1:9" x14ac:dyDescent="0.45">
      <c r="A606" s="2" t="s">
        <v>566</v>
      </c>
      <c r="B606" s="2"/>
      <c r="C606" s="2">
        <v>159.88861454736701</v>
      </c>
      <c r="D606" s="2">
        <v>-1.5266410206490899</v>
      </c>
      <c r="E606" s="2">
        <f t="shared" si="9"/>
        <v>1.5266410206490899</v>
      </c>
      <c r="F606" s="2">
        <v>0.42092110412878098</v>
      </c>
      <c r="G606" s="2">
        <v>-3.6269053883836802</v>
      </c>
      <c r="H606" s="2">
        <v>2.8683833504802798E-4</v>
      </c>
      <c r="I606" s="2">
        <v>4.0163024467572903E-3</v>
      </c>
    </row>
    <row r="607" spans="1:9" x14ac:dyDescent="0.45">
      <c r="A607" s="2" t="s">
        <v>569</v>
      </c>
      <c r="B607" s="2"/>
      <c r="C607" s="2">
        <v>644.13913049305495</v>
      </c>
      <c r="D607" s="2">
        <v>-1.52291966564407</v>
      </c>
      <c r="E607" s="2">
        <f t="shared" si="9"/>
        <v>1.52291966564407</v>
      </c>
      <c r="F607" s="2">
        <v>0.310006714787604</v>
      </c>
      <c r="G607" s="2">
        <v>-4.9125376741838496</v>
      </c>
      <c r="H607" s="3">
        <v>8.9905100858186902E-7</v>
      </c>
      <c r="I607" s="3">
        <v>2.9010741408739501E-5</v>
      </c>
    </row>
    <row r="608" spans="1:9" x14ac:dyDescent="0.45">
      <c r="A608" s="2" t="s">
        <v>409</v>
      </c>
      <c r="B608" s="2"/>
      <c r="C608" s="2">
        <v>635.56650838277096</v>
      </c>
      <c r="D608" s="2">
        <v>-1.5225689565218301</v>
      </c>
      <c r="E608" s="2">
        <f t="shared" si="9"/>
        <v>1.5225689565218301</v>
      </c>
      <c r="F608" s="2">
        <v>0.34914484937725099</v>
      </c>
      <c r="G608" s="2">
        <v>-4.3608518333796003</v>
      </c>
      <c r="H608" s="3">
        <v>1.29557077766621E-5</v>
      </c>
      <c r="I608" s="2">
        <v>2.8651890812001298E-4</v>
      </c>
    </row>
    <row r="609" spans="1:9" x14ac:dyDescent="0.45">
      <c r="A609" s="2" t="s">
        <v>376</v>
      </c>
      <c r="B609" s="2"/>
      <c r="C609" s="2">
        <v>305.06113930929502</v>
      </c>
      <c r="D609" s="2">
        <v>-1.5189792072319099</v>
      </c>
      <c r="E609" s="2">
        <f t="shared" si="9"/>
        <v>1.5189792072319099</v>
      </c>
      <c r="F609" s="2">
        <v>0.396191647640808</v>
      </c>
      <c r="G609" s="2">
        <v>-3.8339506051602501</v>
      </c>
      <c r="H609" s="2">
        <v>1.2610147436092E-4</v>
      </c>
      <c r="I609" s="2">
        <v>2.0253266210139599E-3</v>
      </c>
    </row>
    <row r="610" spans="1:9" x14ac:dyDescent="0.45">
      <c r="A610" s="2" t="s">
        <v>1062</v>
      </c>
      <c r="B610" s="2" t="s">
        <v>1063</v>
      </c>
      <c r="C610" s="2">
        <v>180.51312898562199</v>
      </c>
      <c r="D610" s="2">
        <v>-1.5052521862163599</v>
      </c>
      <c r="E610" s="2">
        <f t="shared" si="9"/>
        <v>1.5052521862163599</v>
      </c>
      <c r="F610" s="2">
        <v>0.380857062032739</v>
      </c>
      <c r="G610" s="2">
        <v>-3.9522758963229299</v>
      </c>
      <c r="H610" s="3">
        <v>7.7411414723740194E-5</v>
      </c>
      <c r="I610" s="2">
        <v>1.3602565176332501E-3</v>
      </c>
    </row>
    <row r="611" spans="1:9" x14ac:dyDescent="0.45">
      <c r="A611" s="2" t="s">
        <v>191</v>
      </c>
      <c r="B611" s="2" t="s">
        <v>192</v>
      </c>
      <c r="C611" s="2">
        <v>588.80118156315905</v>
      </c>
      <c r="D611" s="2">
        <v>1.4984565445284801</v>
      </c>
      <c r="E611" s="2">
        <f t="shared" si="9"/>
        <v>1.4984565445284801</v>
      </c>
      <c r="F611" s="2">
        <v>0.306196316044129</v>
      </c>
      <c r="G611" s="2">
        <v>4.8937771815403597</v>
      </c>
      <c r="H611" s="3">
        <v>9.8918829300318504E-7</v>
      </c>
      <c r="I611" s="3">
        <v>3.1209989742353801E-5</v>
      </c>
    </row>
    <row r="612" spans="1:9" x14ac:dyDescent="0.45">
      <c r="A612" s="2" t="s">
        <v>444</v>
      </c>
      <c r="B612" s="2"/>
      <c r="C612" s="2">
        <v>154.67766767010599</v>
      </c>
      <c r="D612" s="2">
        <v>-1.4907262222489199</v>
      </c>
      <c r="E612" s="2">
        <f t="shared" si="9"/>
        <v>1.4907262222489199</v>
      </c>
      <c r="F612" s="2">
        <v>0.282244162712947</v>
      </c>
      <c r="G612" s="2">
        <v>-5.2816901788861701</v>
      </c>
      <c r="H612" s="3">
        <v>1.2799752111736101E-7</v>
      </c>
      <c r="I612" s="3">
        <v>5.1048000135513903E-6</v>
      </c>
    </row>
    <row r="613" spans="1:9" x14ac:dyDescent="0.45">
      <c r="A613" s="2" t="s">
        <v>28</v>
      </c>
      <c r="B613" s="2"/>
      <c r="C613" s="2">
        <v>287.30654979775397</v>
      </c>
      <c r="D613" s="2">
        <v>-1.4898553688282301</v>
      </c>
      <c r="E613" s="2">
        <f t="shared" si="9"/>
        <v>1.4898553688282301</v>
      </c>
      <c r="F613" s="2">
        <v>0.41645979246890102</v>
      </c>
      <c r="G613" s="2">
        <v>-3.57742907183406</v>
      </c>
      <c r="H613" s="2">
        <v>3.4699033325689401E-4</v>
      </c>
      <c r="I613" s="2">
        <v>4.7370853380590298E-3</v>
      </c>
    </row>
    <row r="614" spans="1:9" x14ac:dyDescent="0.45">
      <c r="A614" s="2" t="s">
        <v>1153</v>
      </c>
      <c r="B614" s="2" t="s">
        <v>1154</v>
      </c>
      <c r="C614" s="2">
        <v>428.85265079420401</v>
      </c>
      <c r="D614" s="2">
        <v>-1.4866775906360301</v>
      </c>
      <c r="E614" s="2">
        <f t="shared" si="9"/>
        <v>1.4866775906360301</v>
      </c>
      <c r="F614" s="2">
        <v>0.25819298953665298</v>
      </c>
      <c r="G614" s="2">
        <v>-5.75800912838102</v>
      </c>
      <c r="H614" s="3">
        <v>8.5111753842663206E-9</v>
      </c>
      <c r="I614" s="3">
        <v>4.2851655356671398E-7</v>
      </c>
    </row>
    <row r="615" spans="1:9" x14ac:dyDescent="0.45">
      <c r="A615" s="2" t="s">
        <v>915</v>
      </c>
      <c r="B615" s="2" t="s">
        <v>916</v>
      </c>
      <c r="C615" s="2">
        <v>186.65350952776899</v>
      </c>
      <c r="D615" s="2">
        <v>1.48496348383292</v>
      </c>
      <c r="E615" s="2">
        <f t="shared" si="9"/>
        <v>1.48496348383292</v>
      </c>
      <c r="F615" s="2">
        <v>0.31310720987120599</v>
      </c>
      <c r="G615" s="2">
        <v>4.7426678052023998</v>
      </c>
      <c r="H615" s="3">
        <v>2.10921986320642E-6</v>
      </c>
      <c r="I615" s="3">
        <v>5.9893407235609598E-5</v>
      </c>
    </row>
    <row r="616" spans="1:9" x14ac:dyDescent="0.45">
      <c r="A616" s="2" t="s">
        <v>370</v>
      </c>
      <c r="B616" s="2" t="s">
        <v>371</v>
      </c>
      <c r="C616" s="2">
        <v>169.43881432914199</v>
      </c>
      <c r="D616" s="2">
        <v>-1.48133713258366</v>
      </c>
      <c r="E616" s="2">
        <f t="shared" si="9"/>
        <v>1.48133713258366</v>
      </c>
      <c r="F616" s="2">
        <v>0.403136517795678</v>
      </c>
      <c r="G616" s="2">
        <v>-3.6745297614899801</v>
      </c>
      <c r="H616" s="2">
        <v>2.38287868963966E-4</v>
      </c>
      <c r="I616" s="2">
        <v>3.4878465603612198E-3</v>
      </c>
    </row>
    <row r="617" spans="1:9" x14ac:dyDescent="0.45">
      <c r="A617" s="2" t="s">
        <v>318</v>
      </c>
      <c r="B617" s="2"/>
      <c r="C617" s="2">
        <v>1032.6614391989301</v>
      </c>
      <c r="D617" s="2">
        <v>-1.4804036394145299</v>
      </c>
      <c r="E617" s="2">
        <f t="shared" si="9"/>
        <v>1.4804036394145299</v>
      </c>
      <c r="F617" s="2">
        <v>0.21798858710998201</v>
      </c>
      <c r="G617" s="2">
        <v>-6.7911979202269999</v>
      </c>
      <c r="H617" s="3">
        <v>1.11206235401982E-11</v>
      </c>
      <c r="I617" s="3">
        <v>9.8681633139834107E-10</v>
      </c>
    </row>
    <row r="618" spans="1:9" x14ac:dyDescent="0.45">
      <c r="A618" s="2" t="s">
        <v>541</v>
      </c>
      <c r="B618" s="2" t="s">
        <v>542</v>
      </c>
      <c r="C618" s="2">
        <v>238.718004590535</v>
      </c>
      <c r="D618" s="2">
        <v>-1.4800190386005401</v>
      </c>
      <c r="E618" s="2">
        <f t="shared" si="9"/>
        <v>1.4800190386005401</v>
      </c>
      <c r="F618" s="2">
        <v>0.25318275910835403</v>
      </c>
      <c r="G618" s="2">
        <v>-5.8456549087812899</v>
      </c>
      <c r="H618" s="3">
        <v>5.04579122923123E-9</v>
      </c>
      <c r="I618" s="3">
        <v>2.6932384914520698E-7</v>
      </c>
    </row>
    <row r="619" spans="1:9" x14ac:dyDescent="0.45">
      <c r="A619" s="2" t="s">
        <v>886</v>
      </c>
      <c r="B619" s="2" t="s">
        <v>887</v>
      </c>
      <c r="C619" s="2">
        <v>86.6309611282948</v>
      </c>
      <c r="D619" s="2">
        <v>-1.47978479064822</v>
      </c>
      <c r="E619" s="2">
        <f t="shared" si="9"/>
        <v>1.47978479064822</v>
      </c>
      <c r="F619" s="2">
        <v>0.45113702772597403</v>
      </c>
      <c r="G619" s="2">
        <v>-3.2801226671801</v>
      </c>
      <c r="H619" s="2">
        <v>1.03761960915695E-3</v>
      </c>
      <c r="I619" s="2">
        <v>1.1483080707162099E-2</v>
      </c>
    </row>
    <row r="620" spans="1:9" x14ac:dyDescent="0.45">
      <c r="A620" s="2" t="s">
        <v>914</v>
      </c>
      <c r="B620" s="2"/>
      <c r="C620" s="2">
        <v>99.489302176716194</v>
      </c>
      <c r="D620" s="2">
        <v>1.47956615298466</v>
      </c>
      <c r="E620" s="2">
        <f t="shared" si="9"/>
        <v>1.47956615298466</v>
      </c>
      <c r="F620" s="2">
        <v>0.53036372209028104</v>
      </c>
      <c r="G620" s="2">
        <v>2.7897197552527899</v>
      </c>
      <c r="H620" s="2">
        <v>5.2753682173681303E-3</v>
      </c>
      <c r="I620" s="2">
        <v>3.9504049551789398E-2</v>
      </c>
    </row>
    <row r="621" spans="1:9" x14ac:dyDescent="0.45">
      <c r="A621" s="2" t="s">
        <v>719</v>
      </c>
      <c r="B621" s="2"/>
      <c r="C621" s="2">
        <v>159.759071069068</v>
      </c>
      <c r="D621" s="2">
        <v>1.47948789829075</v>
      </c>
      <c r="E621" s="2">
        <f t="shared" si="9"/>
        <v>1.47948789829075</v>
      </c>
      <c r="F621" s="2">
        <v>0.47931408000395498</v>
      </c>
      <c r="G621" s="2">
        <v>3.0866773166324299</v>
      </c>
      <c r="H621" s="2">
        <v>2.0240718710185001E-3</v>
      </c>
      <c r="I621" s="2">
        <v>1.9056878265729899E-2</v>
      </c>
    </row>
    <row r="622" spans="1:9" x14ac:dyDescent="0.45">
      <c r="A622" s="2" t="s">
        <v>492</v>
      </c>
      <c r="B622" s="2" t="s">
        <v>493</v>
      </c>
      <c r="C622" s="2">
        <v>2158.1735275655101</v>
      </c>
      <c r="D622" s="2">
        <v>1.4778177106268799</v>
      </c>
      <c r="E622" s="2">
        <f t="shared" si="9"/>
        <v>1.4778177106268799</v>
      </c>
      <c r="F622" s="2">
        <v>0.38036118126789997</v>
      </c>
      <c r="G622" s="2">
        <v>3.8853010859328698</v>
      </c>
      <c r="H622" s="2">
        <v>1.0220314526432499E-4</v>
      </c>
      <c r="I622" s="2">
        <v>1.6951872154940301E-3</v>
      </c>
    </row>
    <row r="623" spans="1:9" x14ac:dyDescent="0.45">
      <c r="A623" s="2" t="s">
        <v>551</v>
      </c>
      <c r="B623" s="2"/>
      <c r="C623" s="2">
        <v>174.326516294778</v>
      </c>
      <c r="D623" s="2">
        <v>-1.4750189775217599</v>
      </c>
      <c r="E623" s="2">
        <f t="shared" si="9"/>
        <v>1.4750189775217599</v>
      </c>
      <c r="F623" s="2">
        <v>0.49170820337063798</v>
      </c>
      <c r="G623" s="2">
        <v>-2.9997851722028801</v>
      </c>
      <c r="H623" s="2">
        <v>2.7017008454428902E-3</v>
      </c>
      <c r="I623" s="2">
        <v>2.3707508407662701E-2</v>
      </c>
    </row>
    <row r="624" spans="1:9" x14ac:dyDescent="0.45">
      <c r="A624" s="2" t="s">
        <v>31</v>
      </c>
      <c r="B624" s="2" t="s">
        <v>32</v>
      </c>
      <c r="C624" s="2">
        <v>337.81844099056701</v>
      </c>
      <c r="D624" s="2">
        <v>-1.47187548117373</v>
      </c>
      <c r="E624" s="2">
        <f t="shared" si="9"/>
        <v>1.47187548117373</v>
      </c>
      <c r="F624" s="2">
        <v>0.26253687344508803</v>
      </c>
      <c r="G624" s="2">
        <v>-5.6063571636979699</v>
      </c>
      <c r="H624" s="3">
        <v>2.0662934730506999E-8</v>
      </c>
      <c r="I624" s="3">
        <v>9.5250762111603398E-7</v>
      </c>
    </row>
    <row r="625" spans="1:9" x14ac:dyDescent="0.45">
      <c r="A625" s="2" t="s">
        <v>389</v>
      </c>
      <c r="B625" s="2" t="s">
        <v>390</v>
      </c>
      <c r="C625" s="2">
        <v>101.74500132315799</v>
      </c>
      <c r="D625" s="2">
        <v>1.4704415244826901</v>
      </c>
      <c r="E625" s="2">
        <f t="shared" si="9"/>
        <v>1.4704415244826901</v>
      </c>
      <c r="F625" s="2">
        <v>0.31870650348690299</v>
      </c>
      <c r="G625" s="2">
        <v>4.6137794754574699</v>
      </c>
      <c r="H625" s="3">
        <v>3.9541196071672302E-6</v>
      </c>
      <c r="I625" s="2">
        <v>1.0396405589363E-4</v>
      </c>
    </row>
    <row r="626" spans="1:9" x14ac:dyDescent="0.45">
      <c r="A626" s="2" t="s">
        <v>262</v>
      </c>
      <c r="B626" s="2"/>
      <c r="C626" s="2">
        <v>192.02311762673901</v>
      </c>
      <c r="D626" s="2">
        <v>-1.46828720743907</v>
      </c>
      <c r="E626" s="2">
        <f t="shared" si="9"/>
        <v>1.46828720743907</v>
      </c>
      <c r="F626" s="2">
        <v>0.41176324401117498</v>
      </c>
      <c r="G626" s="2">
        <v>-3.56585302062371</v>
      </c>
      <c r="H626" s="2">
        <v>3.6267460013416399E-4</v>
      </c>
      <c r="I626" s="2">
        <v>4.92280494522453E-3</v>
      </c>
    </row>
    <row r="627" spans="1:9" x14ac:dyDescent="0.45">
      <c r="A627" s="2" t="s">
        <v>196</v>
      </c>
      <c r="B627" s="2" t="s">
        <v>197</v>
      </c>
      <c r="C627" s="2">
        <v>100.007145301392</v>
      </c>
      <c r="D627" s="2">
        <v>1.4681165638932601</v>
      </c>
      <c r="E627" s="2">
        <f t="shared" si="9"/>
        <v>1.4681165638932601</v>
      </c>
      <c r="F627" s="2">
        <v>0.468397756637003</v>
      </c>
      <c r="G627" s="2">
        <v>3.1343373086029098</v>
      </c>
      <c r="H627" s="2">
        <v>1.72242736459582E-3</v>
      </c>
      <c r="I627" s="2">
        <v>1.6750016248309199E-2</v>
      </c>
    </row>
    <row r="628" spans="1:9" x14ac:dyDescent="0.45">
      <c r="A628" s="2" t="s">
        <v>90</v>
      </c>
      <c r="B628" s="2" t="s">
        <v>91</v>
      </c>
      <c r="C628" s="2">
        <v>67.853495174027699</v>
      </c>
      <c r="D628" s="2">
        <v>-1.4617280126772001</v>
      </c>
      <c r="E628" s="2">
        <f t="shared" si="9"/>
        <v>1.4617280126772001</v>
      </c>
      <c r="F628" s="2">
        <v>0.54127458356369496</v>
      </c>
      <c r="G628" s="2">
        <v>-2.7005295594212799</v>
      </c>
      <c r="H628" s="2">
        <v>6.9229184848333099E-3</v>
      </c>
      <c r="I628" s="2">
        <v>4.9047702917995699E-2</v>
      </c>
    </row>
    <row r="629" spans="1:9" x14ac:dyDescent="0.45">
      <c r="A629" s="2" t="s">
        <v>394</v>
      </c>
      <c r="B629" s="2" t="s">
        <v>395</v>
      </c>
      <c r="C629" s="2">
        <v>310.13812657299798</v>
      </c>
      <c r="D629" s="2">
        <v>1.4587942207629501</v>
      </c>
      <c r="E629" s="2">
        <f t="shared" si="9"/>
        <v>1.4587942207629501</v>
      </c>
      <c r="F629" s="2">
        <v>0.41978337378744601</v>
      </c>
      <c r="G629" s="2">
        <v>3.4751119550094298</v>
      </c>
      <c r="H629" s="2">
        <v>5.1064018872502696E-4</v>
      </c>
      <c r="I629" s="2">
        <v>6.5433839345829803E-3</v>
      </c>
    </row>
    <row r="630" spans="1:9" x14ac:dyDescent="0.45">
      <c r="A630" s="2" t="s">
        <v>745</v>
      </c>
      <c r="B630" s="2"/>
      <c r="C630" s="2">
        <v>65.298341552953104</v>
      </c>
      <c r="D630" s="2">
        <v>-1.45780732423092</v>
      </c>
      <c r="E630" s="2">
        <f t="shared" si="9"/>
        <v>1.45780732423092</v>
      </c>
      <c r="F630" s="2">
        <v>0.37554666613654702</v>
      </c>
      <c r="G630" s="2">
        <v>-3.8818273617715202</v>
      </c>
      <c r="H630" s="2">
        <v>1.03674469344119E-4</v>
      </c>
      <c r="I630" s="2">
        <v>1.71159315784629E-3</v>
      </c>
    </row>
    <row r="631" spans="1:9" x14ac:dyDescent="0.45">
      <c r="A631" s="2" t="s">
        <v>1006</v>
      </c>
      <c r="B631" s="2" t="s">
        <v>1007</v>
      </c>
      <c r="C631" s="2">
        <v>130.424650744524</v>
      </c>
      <c r="D631" s="2">
        <v>1.4527390627733401</v>
      </c>
      <c r="E631" s="2">
        <f t="shared" si="9"/>
        <v>1.4527390627733401</v>
      </c>
      <c r="F631" s="2">
        <v>0.53186618620213499</v>
      </c>
      <c r="G631" s="2">
        <v>2.7313995521069501</v>
      </c>
      <c r="H631" s="2">
        <v>6.3065962377279799E-3</v>
      </c>
      <c r="I631" s="2">
        <v>4.5591167710418497E-2</v>
      </c>
    </row>
    <row r="632" spans="1:9" x14ac:dyDescent="0.45">
      <c r="A632" s="2" t="s">
        <v>200</v>
      </c>
      <c r="B632" s="2" t="s">
        <v>201</v>
      </c>
      <c r="C632" s="2">
        <v>188.50942995021501</v>
      </c>
      <c r="D632" s="2">
        <v>1.44787863784321</v>
      </c>
      <c r="E632" s="2">
        <f t="shared" si="9"/>
        <v>1.44787863784321</v>
      </c>
      <c r="F632" s="2">
        <v>0.38786746504872399</v>
      </c>
      <c r="G632" s="2">
        <v>3.73292108339461</v>
      </c>
      <c r="H632" s="2">
        <v>1.89271909463873E-4</v>
      </c>
      <c r="I632" s="2">
        <v>2.85274158234402E-3</v>
      </c>
    </row>
    <row r="633" spans="1:9" x14ac:dyDescent="0.45">
      <c r="A633" s="2" t="s">
        <v>135</v>
      </c>
      <c r="B633" s="2"/>
      <c r="C633" s="2">
        <v>82.189332187490095</v>
      </c>
      <c r="D633" s="2">
        <v>-1.4473237629601901</v>
      </c>
      <c r="E633" s="2">
        <f t="shared" si="9"/>
        <v>1.4473237629601901</v>
      </c>
      <c r="F633" s="2">
        <v>0.35863899265494897</v>
      </c>
      <c r="G633" s="2">
        <v>-4.0356006809128004</v>
      </c>
      <c r="H633" s="3">
        <v>5.4462778185698302E-5</v>
      </c>
      <c r="I633" s="2">
        <v>1.01212372340385E-3</v>
      </c>
    </row>
    <row r="634" spans="1:9" x14ac:dyDescent="0.45">
      <c r="A634" s="2" t="s">
        <v>839</v>
      </c>
      <c r="B634" s="2"/>
      <c r="C634" s="2">
        <v>941.73725654916905</v>
      </c>
      <c r="D634" s="2">
        <v>1.4463215164605301</v>
      </c>
      <c r="E634" s="2">
        <f t="shared" si="9"/>
        <v>1.4463215164605301</v>
      </c>
      <c r="F634" s="2">
        <v>0.27586465750013001</v>
      </c>
      <c r="G634" s="2">
        <v>5.2428663010586902</v>
      </c>
      <c r="H634" s="3">
        <v>1.5810110340715701E-7</v>
      </c>
      <c r="I634" s="3">
        <v>6.1331132955596197E-6</v>
      </c>
    </row>
    <row r="635" spans="1:9" x14ac:dyDescent="0.45">
      <c r="A635" s="2" t="s">
        <v>693</v>
      </c>
      <c r="B635" s="2"/>
      <c r="C635" s="2">
        <v>196.38757564852</v>
      </c>
      <c r="D635" s="2">
        <v>-1.44616584705931</v>
      </c>
      <c r="E635" s="2">
        <f t="shared" si="9"/>
        <v>1.44616584705931</v>
      </c>
      <c r="F635" s="2">
        <v>0.42943176305745401</v>
      </c>
      <c r="G635" s="2">
        <v>-3.36762664401662</v>
      </c>
      <c r="H635" s="2">
        <v>7.5818195093680003E-4</v>
      </c>
      <c r="I635" s="2">
        <v>8.9111484597687793E-3</v>
      </c>
    </row>
    <row r="636" spans="1:9" x14ac:dyDescent="0.45">
      <c r="A636" s="2" t="s">
        <v>740</v>
      </c>
      <c r="B636" s="2"/>
      <c r="C636" s="2">
        <v>51.2064718875585</v>
      </c>
      <c r="D636" s="2">
        <v>-1.44280377620178</v>
      </c>
      <c r="E636" s="2">
        <f t="shared" si="9"/>
        <v>1.44280377620178</v>
      </c>
      <c r="F636" s="2">
        <v>0.42283983691235599</v>
      </c>
      <c r="G636" s="2">
        <v>-3.4121756046860798</v>
      </c>
      <c r="H636" s="2">
        <v>6.4446582136101402E-4</v>
      </c>
      <c r="I636" s="2">
        <v>7.7741913045558404E-3</v>
      </c>
    </row>
    <row r="637" spans="1:9" x14ac:dyDescent="0.45">
      <c r="A637" s="2" t="s">
        <v>481</v>
      </c>
      <c r="B637" s="2"/>
      <c r="C637" s="2">
        <v>780.13863800089803</v>
      </c>
      <c r="D637" s="2">
        <v>-1.4230037697454301</v>
      </c>
      <c r="E637" s="2">
        <f t="shared" si="9"/>
        <v>1.4230037697454301</v>
      </c>
      <c r="F637" s="2">
        <v>0.37581073250111902</v>
      </c>
      <c r="G637" s="2">
        <v>-3.7864905035440799</v>
      </c>
      <c r="H637" s="2">
        <v>1.5278993244473001E-4</v>
      </c>
      <c r="I637" s="2">
        <v>2.3630843800111902E-3</v>
      </c>
    </row>
    <row r="638" spans="1:9" x14ac:dyDescent="0.45">
      <c r="A638" s="2" t="s">
        <v>577</v>
      </c>
      <c r="B638" s="2" t="s">
        <v>578</v>
      </c>
      <c r="C638" s="2">
        <v>1836.40940648331</v>
      </c>
      <c r="D638" s="2">
        <v>1.4192204783923299</v>
      </c>
      <c r="E638" s="2">
        <f t="shared" si="9"/>
        <v>1.4192204783923299</v>
      </c>
      <c r="F638" s="2">
        <v>0.21574910967358499</v>
      </c>
      <c r="G638" s="2">
        <v>6.5781058403417001</v>
      </c>
      <c r="H638" s="3">
        <v>4.7647902576935997E-11</v>
      </c>
      <c r="I638" s="3">
        <v>3.9331681441124297E-9</v>
      </c>
    </row>
    <row r="639" spans="1:9" x14ac:dyDescent="0.45">
      <c r="A639" s="2" t="s">
        <v>36</v>
      </c>
      <c r="B639" s="2" t="s">
        <v>37</v>
      </c>
      <c r="C639" s="2">
        <v>238.68014995520701</v>
      </c>
      <c r="D639" s="2">
        <v>1.4163539224525701</v>
      </c>
      <c r="E639" s="2">
        <f t="shared" si="9"/>
        <v>1.4163539224525701</v>
      </c>
      <c r="F639" s="2">
        <v>0.45767567981253099</v>
      </c>
      <c r="G639" s="2">
        <v>3.0946672172590102</v>
      </c>
      <c r="H639" s="2">
        <v>1.97033832678875E-3</v>
      </c>
      <c r="I639" s="2">
        <v>1.8674808787547899E-2</v>
      </c>
    </row>
    <row r="640" spans="1:9" x14ac:dyDescent="0.45">
      <c r="A640" s="2" t="s">
        <v>467</v>
      </c>
      <c r="B640" s="2" t="s">
        <v>468</v>
      </c>
      <c r="C640" s="2">
        <v>110.97463700578299</v>
      </c>
      <c r="D640" s="2">
        <v>1.4153083589519999</v>
      </c>
      <c r="E640" s="2">
        <f t="shared" si="9"/>
        <v>1.4153083589519999</v>
      </c>
      <c r="F640" s="2">
        <v>0.24390821506834601</v>
      </c>
      <c r="G640" s="2">
        <v>5.8026268551693301</v>
      </c>
      <c r="H640" s="3">
        <v>6.5283967901553403E-9</v>
      </c>
      <c r="I640" s="3">
        <v>3.3583397690806398E-7</v>
      </c>
    </row>
    <row r="641" spans="1:9" x14ac:dyDescent="0.45">
      <c r="A641" s="2" t="s">
        <v>84</v>
      </c>
      <c r="B641" s="2" t="s">
        <v>85</v>
      </c>
      <c r="C641" s="2">
        <v>141.848811088822</v>
      </c>
      <c r="D641" s="2">
        <v>1.4151122407024399</v>
      </c>
      <c r="E641" s="2">
        <f t="shared" si="9"/>
        <v>1.4151122407024399</v>
      </c>
      <c r="F641" s="2">
        <v>0.39952778215557799</v>
      </c>
      <c r="G641" s="2">
        <v>3.5419620459620398</v>
      </c>
      <c r="H641" s="2">
        <v>3.9716261538293802E-4</v>
      </c>
      <c r="I641" s="2">
        <v>5.3386708303220596E-3</v>
      </c>
    </row>
    <row r="642" spans="1:9" x14ac:dyDescent="0.45">
      <c r="A642" s="2" t="s">
        <v>873</v>
      </c>
      <c r="B642" s="2"/>
      <c r="C642" s="2">
        <v>665.11135457144303</v>
      </c>
      <c r="D642" s="2">
        <v>-1.4017974203017101</v>
      </c>
      <c r="E642" s="2">
        <f t="shared" si="9"/>
        <v>1.4017974203017101</v>
      </c>
      <c r="F642" s="2">
        <v>0.43313089202243299</v>
      </c>
      <c r="G642" s="2">
        <v>-3.2364290936539999</v>
      </c>
      <c r="H642" s="2">
        <v>1.21035292209225E-3</v>
      </c>
      <c r="I642" s="2">
        <v>1.27861538600192E-2</v>
      </c>
    </row>
    <row r="643" spans="1:9" x14ac:dyDescent="0.45">
      <c r="A643" s="2" t="s">
        <v>228</v>
      </c>
      <c r="B643" s="2"/>
      <c r="C643" s="2">
        <v>370.99727157241603</v>
      </c>
      <c r="D643" s="2">
        <v>-1.40139234235822</v>
      </c>
      <c r="E643" s="2">
        <f t="shared" si="9"/>
        <v>1.40139234235822</v>
      </c>
      <c r="F643" s="2">
        <v>0.51029700649502197</v>
      </c>
      <c r="G643" s="2">
        <v>-2.7462288128705499</v>
      </c>
      <c r="H643" s="2">
        <v>6.0284702407338098E-3</v>
      </c>
      <c r="I643" s="2">
        <v>4.3983669310348701E-2</v>
      </c>
    </row>
    <row r="644" spans="1:9" x14ac:dyDescent="0.45">
      <c r="A644" s="2" t="s">
        <v>20</v>
      </c>
      <c r="B644" s="2"/>
      <c r="C644" s="2">
        <v>330.65346628296697</v>
      </c>
      <c r="D644" s="2">
        <v>-1.3870286457031999</v>
      </c>
      <c r="E644" s="2">
        <f t="shared" si="9"/>
        <v>1.3870286457031999</v>
      </c>
      <c r="F644" s="2">
        <v>0.32206210361236898</v>
      </c>
      <c r="G644" s="2">
        <v>-4.3067117495221199</v>
      </c>
      <c r="H644" s="3">
        <v>1.6569930716689499E-5</v>
      </c>
      <c r="I644" s="2">
        <v>3.5324305753086797E-4</v>
      </c>
    </row>
    <row r="645" spans="1:9" x14ac:dyDescent="0.45">
      <c r="A645" s="2" t="s">
        <v>1069</v>
      </c>
      <c r="B645" s="2" t="s">
        <v>1070</v>
      </c>
      <c r="C645" s="2">
        <v>76.110972647185406</v>
      </c>
      <c r="D645" s="2">
        <v>1.3850110286114301</v>
      </c>
      <c r="E645" s="2">
        <f t="shared" si="9"/>
        <v>1.3850110286114301</v>
      </c>
      <c r="F645" s="2">
        <v>0.47796201121297099</v>
      </c>
      <c r="G645" s="2">
        <v>2.89774290868128</v>
      </c>
      <c r="H645" s="2">
        <v>3.7585855308726302E-3</v>
      </c>
      <c r="I645" s="2">
        <v>3.0604012265613E-2</v>
      </c>
    </row>
    <row r="646" spans="1:9" x14ac:dyDescent="0.45">
      <c r="A646" s="2" t="s">
        <v>1118</v>
      </c>
      <c r="B646" s="2"/>
      <c r="C646" s="2">
        <v>57.302727966277502</v>
      </c>
      <c r="D646" s="2">
        <v>-1.38326562036495</v>
      </c>
      <c r="E646" s="2">
        <f t="shared" si="9"/>
        <v>1.38326562036495</v>
      </c>
      <c r="F646" s="2">
        <v>0.30720339689302001</v>
      </c>
      <c r="G646" s="2">
        <v>-4.5027679848431204</v>
      </c>
      <c r="H646" s="3">
        <v>6.70740965889273E-6</v>
      </c>
      <c r="I646" s="2">
        <v>1.63628526352163E-4</v>
      </c>
    </row>
    <row r="647" spans="1:9" x14ac:dyDescent="0.45">
      <c r="A647" s="2" t="s">
        <v>186</v>
      </c>
      <c r="B647" s="2"/>
      <c r="C647" s="2">
        <v>268.28571409997397</v>
      </c>
      <c r="D647" s="2">
        <v>1.3794676234844601</v>
      </c>
      <c r="E647" s="2">
        <f t="shared" si="9"/>
        <v>1.3794676234844601</v>
      </c>
      <c r="F647" s="2">
        <v>0.21166689055040699</v>
      </c>
      <c r="G647" s="2">
        <v>6.5171629814061598</v>
      </c>
      <c r="H647" s="3">
        <v>7.1649564265784698E-11</v>
      </c>
      <c r="I647" s="3">
        <v>5.7150590643011802E-9</v>
      </c>
    </row>
    <row r="648" spans="1:9" x14ac:dyDescent="0.45">
      <c r="A648" s="2" t="s">
        <v>1068</v>
      </c>
      <c r="B648" s="2"/>
      <c r="C648" s="2">
        <v>258.75622962227902</v>
      </c>
      <c r="D648" s="2">
        <v>1.37279597928467</v>
      </c>
      <c r="E648" s="2">
        <f t="shared" ref="E648:E711" si="10">ABS(D648)</f>
        <v>1.37279597928467</v>
      </c>
      <c r="F648" s="2">
        <v>0.28155704608759602</v>
      </c>
      <c r="G648" s="2">
        <v>4.8757294422586703</v>
      </c>
      <c r="H648" s="3">
        <v>1.0840710897457401E-6</v>
      </c>
      <c r="I648" s="3">
        <v>3.3460089852630397E-5</v>
      </c>
    </row>
    <row r="649" spans="1:9" x14ac:dyDescent="0.45">
      <c r="A649" s="2" t="s">
        <v>826</v>
      </c>
      <c r="B649" s="2"/>
      <c r="C649" s="2">
        <v>753.06235935812902</v>
      </c>
      <c r="D649" s="2">
        <v>1.3703535299955301</v>
      </c>
      <c r="E649" s="2">
        <f t="shared" si="10"/>
        <v>1.3703535299955301</v>
      </c>
      <c r="F649" s="2">
        <v>0.23585943361075801</v>
      </c>
      <c r="G649" s="2">
        <v>5.8100433339335602</v>
      </c>
      <c r="H649" s="3">
        <v>6.2456673986301699E-9</v>
      </c>
      <c r="I649" s="3">
        <v>3.2601465340349699E-7</v>
      </c>
    </row>
    <row r="650" spans="1:9" x14ac:dyDescent="0.45">
      <c r="A650" s="2" t="s">
        <v>926</v>
      </c>
      <c r="B650" s="2" t="s">
        <v>927</v>
      </c>
      <c r="C650" s="2">
        <v>219.56346933509201</v>
      </c>
      <c r="D650" s="2">
        <v>1.36825106810968</v>
      </c>
      <c r="E650" s="2">
        <f t="shared" si="10"/>
        <v>1.36825106810968</v>
      </c>
      <c r="F650" s="2">
        <v>0.37589630743999097</v>
      </c>
      <c r="G650" s="2">
        <v>3.6399694304741401</v>
      </c>
      <c r="H650" s="2">
        <v>2.7267041060419499E-4</v>
      </c>
      <c r="I650" s="2">
        <v>3.8636471953676301E-3</v>
      </c>
    </row>
    <row r="651" spans="1:9" x14ac:dyDescent="0.45">
      <c r="A651" s="2" t="s">
        <v>997</v>
      </c>
      <c r="B651" s="2"/>
      <c r="C651" s="2">
        <v>1893.0473415768799</v>
      </c>
      <c r="D651" s="2">
        <v>-1.3670015982417301</v>
      </c>
      <c r="E651" s="2">
        <f t="shared" si="10"/>
        <v>1.3670015982417301</v>
      </c>
      <c r="F651" s="2">
        <v>0.39937052615580398</v>
      </c>
      <c r="G651" s="2">
        <v>-3.4228905457796199</v>
      </c>
      <c r="H651" s="2">
        <v>6.1959020689502796E-4</v>
      </c>
      <c r="I651" s="2">
        <v>7.5705178635934603E-3</v>
      </c>
    </row>
    <row r="652" spans="1:9" x14ac:dyDescent="0.45">
      <c r="A652" s="2" t="s">
        <v>660</v>
      </c>
      <c r="B652" s="2" t="s">
        <v>661</v>
      </c>
      <c r="C652" s="2">
        <v>131.715816575254</v>
      </c>
      <c r="D652" s="2">
        <v>1.3660188696139199</v>
      </c>
      <c r="E652" s="2">
        <f t="shared" si="10"/>
        <v>1.3660188696139199</v>
      </c>
      <c r="F652" s="2">
        <v>0.26216084201890799</v>
      </c>
      <c r="G652" s="2">
        <v>5.2106136793511002</v>
      </c>
      <c r="H652" s="3">
        <v>1.8821701002227999E-7</v>
      </c>
      <c r="I652" s="3">
        <v>7.25067392946956E-6</v>
      </c>
    </row>
    <row r="653" spans="1:9" x14ac:dyDescent="0.45">
      <c r="A653" s="2" t="s">
        <v>748</v>
      </c>
      <c r="B653" s="2" t="s">
        <v>749</v>
      </c>
      <c r="C653" s="2">
        <v>483.524757823122</v>
      </c>
      <c r="D653" s="2">
        <v>1.36000969788701</v>
      </c>
      <c r="E653" s="2">
        <f t="shared" si="10"/>
        <v>1.36000969788701</v>
      </c>
      <c r="F653" s="2">
        <v>0.240533963910153</v>
      </c>
      <c r="G653" s="2">
        <v>5.6541274910973396</v>
      </c>
      <c r="H653" s="3">
        <v>1.5663991471126598E-8</v>
      </c>
      <c r="I653" s="3">
        <v>7.4132450302351898E-7</v>
      </c>
    </row>
    <row r="654" spans="1:9" x14ac:dyDescent="0.45">
      <c r="A654" s="2" t="s">
        <v>987</v>
      </c>
      <c r="B654" s="2"/>
      <c r="C654" s="2">
        <v>420.09166823910903</v>
      </c>
      <c r="D654" s="2">
        <v>-1.3589987035606199</v>
      </c>
      <c r="E654" s="2">
        <f t="shared" si="10"/>
        <v>1.3589987035606199</v>
      </c>
      <c r="F654" s="2">
        <v>0.47008027723560603</v>
      </c>
      <c r="G654" s="2">
        <v>-2.8909928141475398</v>
      </c>
      <c r="H654" s="2">
        <v>3.8402690112872401E-3</v>
      </c>
      <c r="I654" s="2">
        <v>3.11210841451234E-2</v>
      </c>
    </row>
    <row r="655" spans="1:9" x14ac:dyDescent="0.45">
      <c r="A655" s="2" t="s">
        <v>715</v>
      </c>
      <c r="B655" s="2" t="s">
        <v>716</v>
      </c>
      <c r="C655" s="2">
        <v>75.332278633217001</v>
      </c>
      <c r="D655" s="2">
        <v>1.3511201097877901</v>
      </c>
      <c r="E655" s="2">
        <f t="shared" si="10"/>
        <v>1.3511201097877901</v>
      </c>
      <c r="F655" s="2">
        <v>0.50087180728001801</v>
      </c>
      <c r="G655" s="2">
        <v>2.6975367552129699</v>
      </c>
      <c r="H655" s="2">
        <v>6.9854572801902404E-3</v>
      </c>
      <c r="I655" s="2">
        <v>4.9441436921306599E-2</v>
      </c>
    </row>
    <row r="656" spans="1:9" x14ac:dyDescent="0.45">
      <c r="A656" s="2" t="s">
        <v>1060</v>
      </c>
      <c r="B656" s="2"/>
      <c r="C656" s="2">
        <v>94.446294423225098</v>
      </c>
      <c r="D656" s="2">
        <v>-1.3509875459765199</v>
      </c>
      <c r="E656" s="2">
        <f t="shared" si="10"/>
        <v>1.3509875459765199</v>
      </c>
      <c r="F656" s="2">
        <v>0.40584835719059698</v>
      </c>
      <c r="G656" s="2">
        <v>-3.3287988531688502</v>
      </c>
      <c r="H656" s="2">
        <v>8.72213724828791E-4</v>
      </c>
      <c r="I656" s="2">
        <v>9.9069523720953408E-3</v>
      </c>
    </row>
    <row r="657" spans="1:9" x14ac:dyDescent="0.45">
      <c r="A657" s="2" t="s">
        <v>1114</v>
      </c>
      <c r="B657" s="2" t="s">
        <v>1115</v>
      </c>
      <c r="C657" s="2">
        <v>175.38110273937099</v>
      </c>
      <c r="D657" s="2">
        <v>1.3480956469363701</v>
      </c>
      <c r="E657" s="2">
        <f t="shared" si="10"/>
        <v>1.3480956469363701</v>
      </c>
      <c r="F657" s="2">
        <v>0.347198112966561</v>
      </c>
      <c r="G657" s="2">
        <v>3.8827850630230998</v>
      </c>
      <c r="H657" s="2">
        <v>1.0326684354925001E-4</v>
      </c>
      <c r="I657" s="2">
        <v>1.7088375812497E-3</v>
      </c>
    </row>
    <row r="658" spans="1:9" x14ac:dyDescent="0.45">
      <c r="A658" s="2" t="s">
        <v>579</v>
      </c>
      <c r="B658" s="2" t="s">
        <v>580</v>
      </c>
      <c r="C658" s="2">
        <v>77.480566849862598</v>
      </c>
      <c r="D658" s="2">
        <v>1.34467505365871</v>
      </c>
      <c r="E658" s="2">
        <f t="shared" si="10"/>
        <v>1.34467505365871</v>
      </c>
      <c r="F658" s="2">
        <v>0.34887201269991103</v>
      </c>
      <c r="G658" s="2">
        <v>3.8543506062647501</v>
      </c>
      <c r="H658" s="2">
        <v>1.1603721141659501E-4</v>
      </c>
      <c r="I658" s="2">
        <v>1.8893306510238701E-3</v>
      </c>
    </row>
    <row r="659" spans="1:9" x14ac:dyDescent="0.45">
      <c r="A659" s="2" t="s">
        <v>505</v>
      </c>
      <c r="B659" s="2"/>
      <c r="C659" s="2">
        <v>4774.5084711784802</v>
      </c>
      <c r="D659" s="2">
        <v>-1.3421010877849799</v>
      </c>
      <c r="E659" s="2">
        <f t="shared" si="10"/>
        <v>1.3421010877849799</v>
      </c>
      <c r="F659" s="2">
        <v>0.27419884128399402</v>
      </c>
      <c r="G659" s="2">
        <v>-4.8946271308088303</v>
      </c>
      <c r="H659" s="3">
        <v>9.84922901769139E-7</v>
      </c>
      <c r="I659" s="3">
        <v>3.1209989742353801E-5</v>
      </c>
    </row>
    <row r="660" spans="1:9" x14ac:dyDescent="0.45">
      <c r="A660" s="2" t="s">
        <v>353</v>
      </c>
      <c r="B660" s="2"/>
      <c r="C660" s="2">
        <v>123.66168399551</v>
      </c>
      <c r="D660" s="2">
        <v>1.34188054289805</v>
      </c>
      <c r="E660" s="2">
        <f t="shared" si="10"/>
        <v>1.34188054289805</v>
      </c>
      <c r="F660" s="2">
        <v>0.39454832979308502</v>
      </c>
      <c r="G660" s="2">
        <v>3.4010549318553198</v>
      </c>
      <c r="H660" s="2">
        <v>6.7126337422429897E-4</v>
      </c>
      <c r="I660" s="2">
        <v>8.0494910365173904E-3</v>
      </c>
    </row>
    <row r="661" spans="1:9" x14ac:dyDescent="0.45">
      <c r="A661" s="2" t="s">
        <v>12</v>
      </c>
      <c r="B661" s="2" t="s">
        <v>13</v>
      </c>
      <c r="C661" s="2">
        <v>170.61374012557499</v>
      </c>
      <c r="D661" s="2">
        <v>1.33684994215743</v>
      </c>
      <c r="E661" s="2">
        <f t="shared" si="10"/>
        <v>1.33684994215743</v>
      </c>
      <c r="F661" s="2">
        <v>0.34090516612892102</v>
      </c>
      <c r="G661" s="2">
        <v>3.9214716436766301</v>
      </c>
      <c r="H661" s="3">
        <v>8.8009806812264707E-5</v>
      </c>
      <c r="I661" s="2">
        <v>1.50200328339397E-3</v>
      </c>
    </row>
    <row r="662" spans="1:9" x14ac:dyDescent="0.45">
      <c r="A662" s="2" t="s">
        <v>552</v>
      </c>
      <c r="B662" s="2"/>
      <c r="C662" s="2">
        <v>2839.8777708039702</v>
      </c>
      <c r="D662" s="2">
        <v>1.33484341723681</v>
      </c>
      <c r="E662" s="2">
        <f t="shared" si="10"/>
        <v>1.33484341723681</v>
      </c>
      <c r="F662" s="2">
        <v>0.196434329463544</v>
      </c>
      <c r="G662" s="2">
        <v>6.7953672908509901</v>
      </c>
      <c r="H662" s="3">
        <v>1.0803692794985899E-11</v>
      </c>
      <c r="I662" s="3">
        <v>9.7082803989373604E-10</v>
      </c>
    </row>
    <row r="663" spans="1:9" x14ac:dyDescent="0.45">
      <c r="A663" s="2" t="s">
        <v>724</v>
      </c>
      <c r="B663" s="2" t="s">
        <v>725</v>
      </c>
      <c r="C663" s="2">
        <v>99.190727125125505</v>
      </c>
      <c r="D663" s="2">
        <v>1.32967893503691</v>
      </c>
      <c r="E663" s="2">
        <f t="shared" si="10"/>
        <v>1.32967893503691</v>
      </c>
      <c r="F663" s="2">
        <v>0.40981421539616603</v>
      </c>
      <c r="G663" s="2">
        <v>3.2445895849452602</v>
      </c>
      <c r="H663" s="2">
        <v>1.17620013233501E-3</v>
      </c>
      <c r="I663" s="2">
        <v>1.2481083317557901E-2</v>
      </c>
    </row>
    <row r="664" spans="1:9" x14ac:dyDescent="0.45">
      <c r="A664" s="2" t="s">
        <v>703</v>
      </c>
      <c r="B664" s="2"/>
      <c r="C664" s="2">
        <v>1120.0523774538101</v>
      </c>
      <c r="D664" s="2">
        <v>1.3273116261149001</v>
      </c>
      <c r="E664" s="2">
        <f t="shared" si="10"/>
        <v>1.3273116261149001</v>
      </c>
      <c r="F664" s="2">
        <v>0.34088075991321698</v>
      </c>
      <c r="G664" s="2">
        <v>3.89377102554222</v>
      </c>
      <c r="H664" s="3">
        <v>9.8697816998944904E-5</v>
      </c>
      <c r="I664" s="2">
        <v>1.6498364619119399E-3</v>
      </c>
    </row>
    <row r="665" spans="1:9" x14ac:dyDescent="0.45">
      <c r="A665" s="2" t="s">
        <v>1057</v>
      </c>
      <c r="B665" s="2"/>
      <c r="C665" s="2">
        <v>111.759991749694</v>
      </c>
      <c r="D665" s="2">
        <v>-1.32546796269709</v>
      </c>
      <c r="E665" s="2">
        <f t="shared" si="10"/>
        <v>1.32546796269709</v>
      </c>
      <c r="F665" s="2">
        <v>0.363033871810376</v>
      </c>
      <c r="G665" s="2">
        <v>-3.6510862088081502</v>
      </c>
      <c r="H665" s="2">
        <v>2.6113356134570401E-4</v>
      </c>
      <c r="I665" s="2">
        <v>3.7450245494811199E-3</v>
      </c>
    </row>
    <row r="666" spans="1:9" x14ac:dyDescent="0.45">
      <c r="A666" s="2" t="s">
        <v>538</v>
      </c>
      <c r="B666" s="2" t="s">
        <v>539</v>
      </c>
      <c r="C666" s="2">
        <v>414.08475696738799</v>
      </c>
      <c r="D666" s="2">
        <v>-1.3241614133984201</v>
      </c>
      <c r="E666" s="2">
        <f t="shared" si="10"/>
        <v>1.3241614133984201</v>
      </c>
      <c r="F666" s="2">
        <v>0.33424401220399702</v>
      </c>
      <c r="G666" s="2">
        <v>-3.96166083774225</v>
      </c>
      <c r="H666" s="3">
        <v>7.4430217966264399E-5</v>
      </c>
      <c r="I666" s="2">
        <v>1.3111169164826599E-3</v>
      </c>
    </row>
    <row r="667" spans="1:9" x14ac:dyDescent="0.45">
      <c r="A667" s="2" t="s">
        <v>1164</v>
      </c>
      <c r="B667" s="2"/>
      <c r="C667" s="2">
        <v>258.51338811670303</v>
      </c>
      <c r="D667" s="2">
        <v>-1.32411505947639</v>
      </c>
      <c r="E667" s="2">
        <f t="shared" si="10"/>
        <v>1.32411505947639</v>
      </c>
      <c r="F667" s="2">
        <v>0.31242616757538699</v>
      </c>
      <c r="G667" s="2">
        <v>-4.2381695161846196</v>
      </c>
      <c r="H667" s="3">
        <v>2.2534959622327302E-5</v>
      </c>
      <c r="I667" s="2">
        <v>4.6235745190433897E-4</v>
      </c>
    </row>
    <row r="668" spans="1:9" x14ac:dyDescent="0.45">
      <c r="A668" s="2" t="s">
        <v>406</v>
      </c>
      <c r="B668" s="2" t="s">
        <v>407</v>
      </c>
      <c r="C668" s="2">
        <v>243.076543505362</v>
      </c>
      <c r="D668" s="2">
        <v>-1.31386613990811</v>
      </c>
      <c r="E668" s="2">
        <f t="shared" si="10"/>
        <v>1.31386613990811</v>
      </c>
      <c r="F668" s="2">
        <v>0.323014719746544</v>
      </c>
      <c r="G668" s="2">
        <v>-4.06751166305685</v>
      </c>
      <c r="H668" s="3">
        <v>4.7517830979154498E-5</v>
      </c>
      <c r="I668" s="2">
        <v>8.97151814151644E-4</v>
      </c>
    </row>
    <row r="669" spans="1:9" x14ac:dyDescent="0.45">
      <c r="A669" s="2" t="s">
        <v>1141</v>
      </c>
      <c r="B669" s="2"/>
      <c r="C669" s="2">
        <v>1655.47806370942</v>
      </c>
      <c r="D669" s="2">
        <v>1.31350539886335</v>
      </c>
      <c r="E669" s="2">
        <f t="shared" si="10"/>
        <v>1.31350539886335</v>
      </c>
      <c r="F669" s="2">
        <v>0.17737860801278399</v>
      </c>
      <c r="G669" s="2">
        <v>7.4050947494676702</v>
      </c>
      <c r="H669" s="3">
        <v>1.3105686239063099E-13</v>
      </c>
      <c r="I669" s="3">
        <v>1.66137976091266E-11</v>
      </c>
    </row>
    <row r="670" spans="1:9" x14ac:dyDescent="0.45">
      <c r="A670" s="2" t="s">
        <v>1082</v>
      </c>
      <c r="B670" s="2"/>
      <c r="C670" s="2">
        <v>174.315781278662</v>
      </c>
      <c r="D670" s="2">
        <v>-1.31263636767404</v>
      </c>
      <c r="E670" s="2">
        <f t="shared" si="10"/>
        <v>1.31263636767404</v>
      </c>
      <c r="F670" s="2">
        <v>0.40100490082778201</v>
      </c>
      <c r="G670" s="2">
        <v>-3.2733673951725</v>
      </c>
      <c r="H670" s="2">
        <v>1.06274243122678E-3</v>
      </c>
      <c r="I670" s="2">
        <v>1.1642605739628E-2</v>
      </c>
    </row>
    <row r="671" spans="1:9" x14ac:dyDescent="0.45">
      <c r="A671" s="2" t="s">
        <v>587</v>
      </c>
      <c r="B671" s="2" t="s">
        <v>588</v>
      </c>
      <c r="C671" s="2">
        <v>1384.25775650642</v>
      </c>
      <c r="D671" s="2">
        <v>1.3108441549168499</v>
      </c>
      <c r="E671" s="2">
        <f t="shared" si="10"/>
        <v>1.3108441549168499</v>
      </c>
      <c r="F671" s="2">
        <v>0.31096390988105599</v>
      </c>
      <c r="G671" s="2">
        <v>4.2154221543530603</v>
      </c>
      <c r="H671" s="3">
        <v>2.4931138124050201E-5</v>
      </c>
      <c r="I671" s="2">
        <v>5.0423404428100302E-4</v>
      </c>
    </row>
    <row r="672" spans="1:9" x14ac:dyDescent="0.45">
      <c r="A672" s="2" t="s">
        <v>313</v>
      </c>
      <c r="B672" s="2"/>
      <c r="C672" s="2">
        <v>177.87979928846201</v>
      </c>
      <c r="D672" s="2">
        <v>-1.31071351441719</v>
      </c>
      <c r="E672" s="2">
        <f t="shared" si="10"/>
        <v>1.31071351441719</v>
      </c>
      <c r="F672" s="2">
        <v>0.380126286580101</v>
      </c>
      <c r="G672" s="2">
        <v>-3.4481001727329699</v>
      </c>
      <c r="H672" s="2">
        <v>5.6454461869690105E-4</v>
      </c>
      <c r="I672" s="2">
        <v>7.0688610803846296E-3</v>
      </c>
    </row>
    <row r="673" spans="1:9" x14ac:dyDescent="0.45">
      <c r="A673" s="2" t="s">
        <v>189</v>
      </c>
      <c r="B673" s="2" t="s">
        <v>190</v>
      </c>
      <c r="C673" s="2">
        <v>144.656111938701</v>
      </c>
      <c r="D673" s="2">
        <v>1.3096254705867101</v>
      </c>
      <c r="E673" s="2">
        <f t="shared" si="10"/>
        <v>1.3096254705867101</v>
      </c>
      <c r="F673" s="2">
        <v>0.29754470140292799</v>
      </c>
      <c r="G673" s="2">
        <v>4.4014410756158702</v>
      </c>
      <c r="H673" s="3">
        <v>1.0753427296090001E-5</v>
      </c>
      <c r="I673" s="2">
        <v>2.4625348508046E-4</v>
      </c>
    </row>
    <row r="674" spans="1:9" x14ac:dyDescent="0.45">
      <c r="A674" s="2" t="s">
        <v>382</v>
      </c>
      <c r="B674" s="2"/>
      <c r="C674" s="2">
        <v>772.03788796480103</v>
      </c>
      <c r="D674" s="2">
        <v>-1.3081461504092</v>
      </c>
      <c r="E674" s="2">
        <f t="shared" si="10"/>
        <v>1.3081461504092</v>
      </c>
      <c r="F674" s="2">
        <v>0.42118534219973203</v>
      </c>
      <c r="G674" s="2">
        <v>-3.10586817569938</v>
      </c>
      <c r="H674" s="2">
        <v>1.89721273499913E-3</v>
      </c>
      <c r="I674" s="2">
        <v>1.80782727594078E-2</v>
      </c>
    </row>
    <row r="675" spans="1:9" x14ac:dyDescent="0.45">
      <c r="A675" s="2" t="s">
        <v>842</v>
      </c>
      <c r="B675" s="2"/>
      <c r="C675" s="2">
        <v>521.29930435748201</v>
      </c>
      <c r="D675" s="2">
        <v>1.3051807756456</v>
      </c>
      <c r="E675" s="2">
        <f t="shared" si="10"/>
        <v>1.3051807756456</v>
      </c>
      <c r="F675" s="2">
        <v>0.248186790490005</v>
      </c>
      <c r="G675" s="2">
        <v>5.25886479723086</v>
      </c>
      <c r="H675" s="3">
        <v>1.44947407409955E-7</v>
      </c>
      <c r="I675" s="3">
        <v>5.6849814652114302E-6</v>
      </c>
    </row>
    <row r="676" spans="1:9" x14ac:dyDescent="0.45">
      <c r="A676" s="2" t="s">
        <v>730</v>
      </c>
      <c r="B676" s="2" t="s">
        <v>731</v>
      </c>
      <c r="C676" s="2">
        <v>4858.0105546156101</v>
      </c>
      <c r="D676" s="2">
        <v>1.3035189788663299</v>
      </c>
      <c r="E676" s="2">
        <f t="shared" si="10"/>
        <v>1.3035189788663299</v>
      </c>
      <c r="F676" s="2">
        <v>0.168243392382083</v>
      </c>
      <c r="G676" s="2">
        <v>7.7478167814520598</v>
      </c>
      <c r="H676" s="3">
        <v>9.3485894615847892E-15</v>
      </c>
      <c r="I676" s="3">
        <v>1.3826174289123001E-12</v>
      </c>
    </row>
    <row r="677" spans="1:9" x14ac:dyDescent="0.45">
      <c r="A677" s="2" t="s">
        <v>820</v>
      </c>
      <c r="B677" s="2"/>
      <c r="C677" s="2">
        <v>886.22932393202996</v>
      </c>
      <c r="D677" s="2">
        <v>-1.3017129547167201</v>
      </c>
      <c r="E677" s="2">
        <f t="shared" si="10"/>
        <v>1.3017129547167201</v>
      </c>
      <c r="F677" s="2">
        <v>0.23147729064390901</v>
      </c>
      <c r="G677" s="2">
        <v>-5.6235017746047404</v>
      </c>
      <c r="H677" s="3">
        <v>1.8712484032237701E-8</v>
      </c>
      <c r="I677" s="3">
        <v>8.6823479833238698E-7</v>
      </c>
    </row>
    <row r="678" spans="1:9" x14ac:dyDescent="0.45">
      <c r="A678" s="2" t="s">
        <v>508</v>
      </c>
      <c r="B678" s="2" t="s">
        <v>509</v>
      </c>
      <c r="C678" s="2">
        <v>236.24353990475001</v>
      </c>
      <c r="D678" s="2">
        <v>1.29836418171191</v>
      </c>
      <c r="E678" s="2">
        <f t="shared" si="10"/>
        <v>1.29836418171191</v>
      </c>
      <c r="F678" s="2">
        <v>0.37200536751427099</v>
      </c>
      <c r="G678" s="2">
        <v>3.4901759358676401</v>
      </c>
      <c r="H678" s="2">
        <v>4.8270265044145601E-4</v>
      </c>
      <c r="I678" s="2">
        <v>6.2190673602248499E-3</v>
      </c>
    </row>
    <row r="679" spans="1:9" x14ac:dyDescent="0.45">
      <c r="A679" s="2" t="s">
        <v>177</v>
      </c>
      <c r="B679" s="2" t="s">
        <v>178</v>
      </c>
      <c r="C679" s="2">
        <v>1587.97039007393</v>
      </c>
      <c r="D679" s="2">
        <v>1.2956914903502901</v>
      </c>
      <c r="E679" s="2">
        <f t="shared" si="10"/>
        <v>1.2956914903502901</v>
      </c>
      <c r="F679" s="2">
        <v>0.29364451448540302</v>
      </c>
      <c r="G679" s="2">
        <v>4.4124491568348398</v>
      </c>
      <c r="H679" s="3">
        <v>1.02207801215414E-5</v>
      </c>
      <c r="I679" s="2">
        <v>2.3627366668549E-4</v>
      </c>
    </row>
    <row r="680" spans="1:9" x14ac:dyDescent="0.45">
      <c r="A680" s="2" t="s">
        <v>549</v>
      </c>
      <c r="B680" s="2" t="s">
        <v>550</v>
      </c>
      <c r="C680" s="2">
        <v>448.71891401960801</v>
      </c>
      <c r="D680" s="2">
        <v>-1.2956544272321</v>
      </c>
      <c r="E680" s="2">
        <f t="shared" si="10"/>
        <v>1.2956544272321</v>
      </c>
      <c r="F680" s="2">
        <v>0.27954245938407002</v>
      </c>
      <c r="G680" s="2">
        <v>-4.6349110259918502</v>
      </c>
      <c r="H680" s="3">
        <v>3.5709103694705198E-6</v>
      </c>
      <c r="I680" s="3">
        <v>9.4943418400266706E-5</v>
      </c>
    </row>
    <row r="681" spans="1:9" x14ac:dyDescent="0.45">
      <c r="A681" s="2" t="s">
        <v>736</v>
      </c>
      <c r="B681" s="2" t="s">
        <v>737</v>
      </c>
      <c r="C681" s="2">
        <v>91.361866955091202</v>
      </c>
      <c r="D681" s="2">
        <v>-1.2954883403795301</v>
      </c>
      <c r="E681" s="2">
        <f t="shared" si="10"/>
        <v>1.2954883403795301</v>
      </c>
      <c r="F681" s="2">
        <v>0.35447704327970497</v>
      </c>
      <c r="G681" s="2">
        <v>-3.6546466546701102</v>
      </c>
      <c r="H681" s="2">
        <v>2.5753641934599803E-4</v>
      </c>
      <c r="I681" s="2">
        <v>3.70841996133314E-3</v>
      </c>
    </row>
    <row r="682" spans="1:9" x14ac:dyDescent="0.45">
      <c r="A682" s="2" t="s">
        <v>319</v>
      </c>
      <c r="B682" s="2"/>
      <c r="C682" s="2">
        <v>674.517665098934</v>
      </c>
      <c r="D682" s="2">
        <v>-1.2933053883040899</v>
      </c>
      <c r="E682" s="2">
        <f t="shared" si="10"/>
        <v>1.2933053883040899</v>
      </c>
      <c r="F682" s="2">
        <v>0.25650396214028798</v>
      </c>
      <c r="G682" s="2">
        <v>-5.0420483859690002</v>
      </c>
      <c r="H682" s="3">
        <v>4.6057478439260199E-7</v>
      </c>
      <c r="I682" s="3">
        <v>1.60275509529563E-5</v>
      </c>
    </row>
    <row r="683" spans="1:9" x14ac:dyDescent="0.45">
      <c r="A683" s="2" t="s">
        <v>1012</v>
      </c>
      <c r="B683" s="2"/>
      <c r="C683" s="2">
        <v>1020.21980580531</v>
      </c>
      <c r="D683" s="2">
        <v>1.29245534425889</v>
      </c>
      <c r="E683" s="2">
        <f t="shared" si="10"/>
        <v>1.29245534425889</v>
      </c>
      <c r="F683" s="2">
        <v>0.22612819737260001</v>
      </c>
      <c r="G683" s="2">
        <v>5.7155868187869796</v>
      </c>
      <c r="H683" s="3">
        <v>1.0932608576566E-8</v>
      </c>
      <c r="I683" s="3">
        <v>5.3896241864612604E-7</v>
      </c>
    </row>
    <row r="684" spans="1:9" x14ac:dyDescent="0.45">
      <c r="A684" s="2" t="s">
        <v>1116</v>
      </c>
      <c r="B684" s="2" t="s">
        <v>1117</v>
      </c>
      <c r="C684" s="2">
        <v>77.366024774396905</v>
      </c>
      <c r="D684" s="2">
        <v>-1.2865418009749101</v>
      </c>
      <c r="E684" s="2">
        <f t="shared" si="10"/>
        <v>1.2865418009749101</v>
      </c>
      <c r="F684" s="2">
        <v>0.39988963965456498</v>
      </c>
      <c r="G684" s="2">
        <v>-3.21724214232272</v>
      </c>
      <c r="H684" s="2">
        <v>1.29429312502554E-3</v>
      </c>
      <c r="I684" s="2">
        <v>1.34526894503021E-2</v>
      </c>
    </row>
    <row r="685" spans="1:9" x14ac:dyDescent="0.45">
      <c r="A685" s="2" t="s">
        <v>969</v>
      </c>
      <c r="B685" s="2"/>
      <c r="C685" s="2">
        <v>224.47430556839001</v>
      </c>
      <c r="D685" s="2">
        <v>-1.28555505711005</v>
      </c>
      <c r="E685" s="2">
        <f t="shared" si="10"/>
        <v>1.28555505711005</v>
      </c>
      <c r="F685" s="2">
        <v>0.39881636344833099</v>
      </c>
      <c r="G685" s="2">
        <v>-3.2234260550259402</v>
      </c>
      <c r="H685" s="2">
        <v>1.2666699747825401E-3</v>
      </c>
      <c r="I685" s="2">
        <v>1.3223661986737099E-2</v>
      </c>
    </row>
    <row r="686" spans="1:9" x14ac:dyDescent="0.45">
      <c r="A686" s="2" t="s">
        <v>432</v>
      </c>
      <c r="B686" s="2"/>
      <c r="C686" s="2">
        <v>982.53960034736895</v>
      </c>
      <c r="D686" s="2">
        <v>-1.2840424761915901</v>
      </c>
      <c r="E686" s="2">
        <f t="shared" si="10"/>
        <v>1.2840424761915901</v>
      </c>
      <c r="F686" s="2">
        <v>0.19761681483202601</v>
      </c>
      <c r="G686" s="2">
        <v>-6.4976377505275904</v>
      </c>
      <c r="H686" s="3">
        <v>8.1590974849353802E-11</v>
      </c>
      <c r="I686" s="3">
        <v>6.3767127128681403E-9</v>
      </c>
    </row>
    <row r="687" spans="1:9" x14ac:dyDescent="0.45">
      <c r="A687" s="2" t="s">
        <v>191</v>
      </c>
      <c r="B687" s="2"/>
      <c r="C687" s="2">
        <v>5624.3076503573802</v>
      </c>
      <c r="D687" s="2">
        <v>1.2808827371847999</v>
      </c>
      <c r="E687" s="2">
        <f t="shared" si="10"/>
        <v>1.2808827371847999</v>
      </c>
      <c r="F687" s="2">
        <v>0.210482289830588</v>
      </c>
      <c r="G687" s="2">
        <v>6.0854656143077603</v>
      </c>
      <c r="H687" s="3">
        <v>1.1615325223309299E-9</v>
      </c>
      <c r="I687" s="3">
        <v>7.1083787724373297E-8</v>
      </c>
    </row>
    <row r="688" spans="1:9" x14ac:dyDescent="0.45">
      <c r="A688" s="2" t="s">
        <v>443</v>
      </c>
      <c r="B688" s="2"/>
      <c r="C688" s="2">
        <v>188.971788024604</v>
      </c>
      <c r="D688" s="2">
        <v>-1.2759643975024899</v>
      </c>
      <c r="E688" s="2">
        <f t="shared" si="10"/>
        <v>1.2759643975024899</v>
      </c>
      <c r="F688" s="2">
        <v>0.290926640081624</v>
      </c>
      <c r="G688" s="2">
        <v>-4.3858630379964403</v>
      </c>
      <c r="H688" s="3">
        <v>1.15526799892619E-5</v>
      </c>
      <c r="I688" s="2">
        <v>2.6035706426593601E-4</v>
      </c>
    </row>
    <row r="689" spans="1:9" x14ac:dyDescent="0.45">
      <c r="A689" s="2" t="s">
        <v>149</v>
      </c>
      <c r="B689" s="2" t="s">
        <v>150</v>
      </c>
      <c r="C689" s="2">
        <v>110.70354743119</v>
      </c>
      <c r="D689" s="2">
        <v>-1.27322286323062</v>
      </c>
      <c r="E689" s="2">
        <f t="shared" si="10"/>
        <v>1.27322286323062</v>
      </c>
      <c r="F689" s="2">
        <v>0.45168395011708701</v>
      </c>
      <c r="G689" s="2">
        <v>-2.8188357432239401</v>
      </c>
      <c r="H689" s="2">
        <v>4.8198175490717201E-3</v>
      </c>
      <c r="I689" s="2">
        <v>3.6950199547365198E-2</v>
      </c>
    </row>
    <row r="690" spans="1:9" x14ac:dyDescent="0.45">
      <c r="A690" s="2" t="s">
        <v>696</v>
      </c>
      <c r="B690" s="2" t="s">
        <v>697</v>
      </c>
      <c r="C690" s="2">
        <v>173.546382823535</v>
      </c>
      <c r="D690" s="2">
        <v>1.27321851898477</v>
      </c>
      <c r="E690" s="2">
        <f t="shared" si="10"/>
        <v>1.27321851898477</v>
      </c>
      <c r="F690" s="2">
        <v>0.41962134704833798</v>
      </c>
      <c r="G690" s="2">
        <v>3.03420816872337</v>
      </c>
      <c r="H690" s="2">
        <v>2.4116795684874502E-3</v>
      </c>
      <c r="I690" s="2">
        <v>2.17541464506893E-2</v>
      </c>
    </row>
    <row r="691" spans="1:9" x14ac:dyDescent="0.45">
      <c r="A691" s="2" t="s">
        <v>1100</v>
      </c>
      <c r="B691" s="2" t="s">
        <v>1101</v>
      </c>
      <c r="C691" s="2">
        <v>497.88344240794402</v>
      </c>
      <c r="D691" s="2">
        <v>-1.27201140048922</v>
      </c>
      <c r="E691" s="2">
        <f t="shared" si="10"/>
        <v>1.27201140048922</v>
      </c>
      <c r="F691" s="2">
        <v>0.17198019789298599</v>
      </c>
      <c r="G691" s="2">
        <v>-7.3962666404228896</v>
      </c>
      <c r="H691" s="3">
        <v>1.40066616955599E-13</v>
      </c>
      <c r="I691" s="3">
        <v>1.7444437083645601E-11</v>
      </c>
    </row>
    <row r="692" spans="1:9" x14ac:dyDescent="0.45">
      <c r="A692" s="2" t="s">
        <v>70</v>
      </c>
      <c r="B692" s="2" t="s">
        <v>71</v>
      </c>
      <c r="C692" s="2">
        <v>261.56157056011199</v>
      </c>
      <c r="D692" s="2">
        <v>1.26728469715889</v>
      </c>
      <c r="E692" s="2">
        <f t="shared" si="10"/>
        <v>1.26728469715889</v>
      </c>
      <c r="F692" s="2">
        <v>0.37230303716191299</v>
      </c>
      <c r="G692" s="2">
        <v>3.4039064167176099</v>
      </c>
      <c r="H692" s="2">
        <v>6.6429508320949796E-4</v>
      </c>
      <c r="I692" s="2">
        <v>7.9794091297871895E-3</v>
      </c>
    </row>
    <row r="693" spans="1:9" x14ac:dyDescent="0.45">
      <c r="A693" s="2" t="s">
        <v>1098</v>
      </c>
      <c r="B693" s="2" t="s">
        <v>1099</v>
      </c>
      <c r="C693" s="2">
        <v>324.44151890818398</v>
      </c>
      <c r="D693" s="2">
        <v>1.26369817058017</v>
      </c>
      <c r="E693" s="2">
        <f t="shared" si="10"/>
        <v>1.26369817058017</v>
      </c>
      <c r="F693" s="2">
        <v>0.217728583766885</v>
      </c>
      <c r="G693" s="2">
        <v>5.8040067533492499</v>
      </c>
      <c r="H693" s="3">
        <v>6.4748667055226802E-9</v>
      </c>
      <c r="I693" s="3">
        <v>3.35511523667923E-7</v>
      </c>
    </row>
    <row r="694" spans="1:9" x14ac:dyDescent="0.45">
      <c r="A694" s="2" t="s">
        <v>10</v>
      </c>
      <c r="B694" s="2" t="s">
        <v>11</v>
      </c>
      <c r="C694" s="2">
        <v>224.58561020267001</v>
      </c>
      <c r="D694" s="2">
        <v>1.2616443230829399</v>
      </c>
      <c r="E694" s="2">
        <f t="shared" si="10"/>
        <v>1.2616443230829399</v>
      </c>
      <c r="F694" s="2">
        <v>0.2391136720807</v>
      </c>
      <c r="G694" s="2">
        <v>5.2763370329453103</v>
      </c>
      <c r="H694" s="3">
        <v>1.31791606494002E-7</v>
      </c>
      <c r="I694" s="3">
        <v>5.1977145250050901E-6</v>
      </c>
    </row>
    <row r="695" spans="1:9" x14ac:dyDescent="0.45">
      <c r="A695" s="2" t="s">
        <v>1112</v>
      </c>
      <c r="B695" s="2" t="s">
        <v>1113</v>
      </c>
      <c r="C695" s="2">
        <v>119.61817862362101</v>
      </c>
      <c r="D695" s="2">
        <v>1.2607970067726699</v>
      </c>
      <c r="E695" s="2">
        <f t="shared" si="10"/>
        <v>1.2607970067726699</v>
      </c>
      <c r="F695" s="2">
        <v>0.26161792973443299</v>
      </c>
      <c r="G695" s="2">
        <v>4.8192301194818601</v>
      </c>
      <c r="H695" s="3">
        <v>1.4411325314575901E-6</v>
      </c>
      <c r="I695" s="3">
        <v>4.2805857074549903E-5</v>
      </c>
    </row>
    <row r="696" spans="1:9" x14ac:dyDescent="0.45">
      <c r="A696" s="2" t="s">
        <v>616</v>
      </c>
      <c r="B696" s="2"/>
      <c r="C696" s="2">
        <v>1065.1621339174501</v>
      </c>
      <c r="D696" s="2">
        <v>-1.2580507616304599</v>
      </c>
      <c r="E696" s="2">
        <f t="shared" si="10"/>
        <v>1.2580507616304599</v>
      </c>
      <c r="F696" s="2">
        <v>0.268800161245216</v>
      </c>
      <c r="G696" s="2">
        <v>-4.6802455616192598</v>
      </c>
      <c r="H696" s="3">
        <v>2.8653151293306699E-6</v>
      </c>
      <c r="I696" s="3">
        <v>7.8536185726325996E-5</v>
      </c>
    </row>
    <row r="697" spans="1:9" x14ac:dyDescent="0.45">
      <c r="A697" s="2" t="s">
        <v>460</v>
      </c>
      <c r="B697" s="2" t="s">
        <v>461</v>
      </c>
      <c r="C697" s="2">
        <v>70.712438221189601</v>
      </c>
      <c r="D697" s="2">
        <v>-1.2528478314156</v>
      </c>
      <c r="E697" s="2">
        <f t="shared" si="10"/>
        <v>1.2528478314156</v>
      </c>
      <c r="F697" s="2">
        <v>0.37417881660024499</v>
      </c>
      <c r="G697" s="2">
        <v>-3.3482596444097599</v>
      </c>
      <c r="H697" s="2">
        <v>8.1320785174789599E-4</v>
      </c>
      <c r="I697" s="2">
        <v>9.3565033056050503E-3</v>
      </c>
    </row>
    <row r="698" spans="1:9" x14ac:dyDescent="0.45">
      <c r="A698" s="2" t="s">
        <v>903</v>
      </c>
      <c r="B698" s="2"/>
      <c r="C698" s="2">
        <v>68.974912562170999</v>
      </c>
      <c r="D698" s="2">
        <v>-1.25098552363677</v>
      </c>
      <c r="E698" s="2">
        <f t="shared" si="10"/>
        <v>1.25098552363677</v>
      </c>
      <c r="F698" s="2">
        <v>0.43863157681549098</v>
      </c>
      <c r="G698" s="2">
        <v>-2.8520188462468901</v>
      </c>
      <c r="H698" s="2">
        <v>4.3442524903173404E-3</v>
      </c>
      <c r="I698" s="2">
        <v>3.4342815622230301E-2</v>
      </c>
    </row>
    <row r="699" spans="1:9" x14ac:dyDescent="0.45">
      <c r="A699" s="2" t="s">
        <v>968</v>
      </c>
      <c r="B699" s="2"/>
      <c r="C699" s="2">
        <v>169.43381610134199</v>
      </c>
      <c r="D699" s="2">
        <v>-1.2509103021738599</v>
      </c>
      <c r="E699" s="2">
        <f t="shared" si="10"/>
        <v>1.2509103021738599</v>
      </c>
      <c r="F699" s="2">
        <v>0.41109794337734301</v>
      </c>
      <c r="G699" s="2">
        <v>-3.0428522504809901</v>
      </c>
      <c r="H699" s="2">
        <v>2.34347363674483E-3</v>
      </c>
      <c r="I699" s="2">
        <v>2.1301305182140299E-2</v>
      </c>
    </row>
    <row r="700" spans="1:9" x14ac:dyDescent="0.45">
      <c r="A700" s="2" t="s">
        <v>93</v>
      </c>
      <c r="B700" s="2"/>
      <c r="C700" s="2">
        <v>260.65238222741499</v>
      </c>
      <c r="D700" s="2">
        <v>-1.2507349162410899</v>
      </c>
      <c r="E700" s="2">
        <f t="shared" si="10"/>
        <v>1.2507349162410899</v>
      </c>
      <c r="F700" s="2">
        <v>0.29592522966670898</v>
      </c>
      <c r="G700" s="2">
        <v>-4.2265234284003101</v>
      </c>
      <c r="H700" s="3">
        <v>2.3732957206766401E-5</v>
      </c>
      <c r="I700" s="2">
        <v>4.8275147051815001E-4</v>
      </c>
    </row>
    <row r="701" spans="1:9" x14ac:dyDescent="0.45">
      <c r="A701" s="2" t="s">
        <v>945</v>
      </c>
      <c r="B701" s="2" t="s">
        <v>946</v>
      </c>
      <c r="C701" s="2">
        <v>45.8028450267743</v>
      </c>
      <c r="D701" s="2">
        <v>-1.2494468473365601</v>
      </c>
      <c r="E701" s="2">
        <f t="shared" si="10"/>
        <v>1.2494468473365601</v>
      </c>
      <c r="F701" s="2">
        <v>0.38295548275076902</v>
      </c>
      <c r="G701" s="2">
        <v>-3.2626425357897699</v>
      </c>
      <c r="H701" s="2">
        <v>1.10378650435684E-3</v>
      </c>
      <c r="I701" s="2">
        <v>1.1949411691608999E-2</v>
      </c>
    </row>
    <row r="702" spans="1:9" x14ac:dyDescent="0.45">
      <c r="A702" s="2" t="s">
        <v>1010</v>
      </c>
      <c r="B702" s="2" t="s">
        <v>1011</v>
      </c>
      <c r="C702" s="2">
        <v>148.16820689421399</v>
      </c>
      <c r="D702" s="2">
        <v>1.24719343551341</v>
      </c>
      <c r="E702" s="2">
        <f t="shared" si="10"/>
        <v>1.24719343551341</v>
      </c>
      <c r="F702" s="2">
        <v>0.396304404955379</v>
      </c>
      <c r="G702" s="2">
        <v>3.14705923002253</v>
      </c>
      <c r="H702" s="2">
        <v>1.6492154999845901E-3</v>
      </c>
      <c r="I702" s="2">
        <v>1.6170968003301998E-2</v>
      </c>
    </row>
    <row r="703" spans="1:9" x14ac:dyDescent="0.45">
      <c r="A703" s="2" t="s">
        <v>1162</v>
      </c>
      <c r="B703" s="2" t="s">
        <v>1163</v>
      </c>
      <c r="C703" s="2">
        <v>29.355209393829</v>
      </c>
      <c r="D703" s="2">
        <v>1.2450173988023201</v>
      </c>
      <c r="E703" s="2">
        <f t="shared" si="10"/>
        <v>1.2450173988023201</v>
      </c>
      <c r="F703" s="2">
        <v>0.436146495733293</v>
      </c>
      <c r="G703" s="2">
        <v>2.85458535373321</v>
      </c>
      <c r="H703" s="2">
        <v>4.3093050415501802E-3</v>
      </c>
      <c r="I703" s="2">
        <v>3.4147329420044802E-2</v>
      </c>
    </row>
    <row r="704" spans="1:9" x14ac:dyDescent="0.45">
      <c r="A704" s="2" t="s">
        <v>412</v>
      </c>
      <c r="B704" s="2" t="s">
        <v>413</v>
      </c>
      <c r="C704" s="2">
        <v>73.988934421065593</v>
      </c>
      <c r="D704" s="2">
        <v>1.2447443727795</v>
      </c>
      <c r="E704" s="2">
        <f t="shared" si="10"/>
        <v>1.2447443727795</v>
      </c>
      <c r="F704" s="2">
        <v>0.44447606515190102</v>
      </c>
      <c r="G704" s="2">
        <v>2.80047559445998</v>
      </c>
      <c r="H704" s="2">
        <v>5.10273658218343E-3</v>
      </c>
      <c r="I704" s="2">
        <v>3.8495565352731298E-2</v>
      </c>
    </row>
    <row r="705" spans="1:9" x14ac:dyDescent="0.45">
      <c r="A705" s="2" t="s">
        <v>520</v>
      </c>
      <c r="B705" s="2"/>
      <c r="C705" s="2">
        <v>376.95859105929202</v>
      </c>
      <c r="D705" s="2">
        <v>-1.2442065318422399</v>
      </c>
      <c r="E705" s="2">
        <f t="shared" si="10"/>
        <v>1.2442065318422399</v>
      </c>
      <c r="F705" s="2">
        <v>0.35386305412035501</v>
      </c>
      <c r="G705" s="2">
        <v>-3.5160679176726499</v>
      </c>
      <c r="H705" s="2">
        <v>4.3798892663511201E-4</v>
      </c>
      <c r="I705" s="2">
        <v>5.7579322040419703E-3</v>
      </c>
    </row>
    <row r="706" spans="1:9" x14ac:dyDescent="0.45">
      <c r="A706" s="2" t="s">
        <v>391</v>
      </c>
      <c r="B706" s="2"/>
      <c r="C706" s="2">
        <v>146.58355847960399</v>
      </c>
      <c r="D706" s="2">
        <v>-1.24280900984948</v>
      </c>
      <c r="E706" s="2">
        <f t="shared" si="10"/>
        <v>1.24280900984948</v>
      </c>
      <c r="F706" s="2">
        <v>0.26071479461659802</v>
      </c>
      <c r="G706" s="2">
        <v>-4.7669293630886296</v>
      </c>
      <c r="H706" s="3">
        <v>1.8705485318761E-6</v>
      </c>
      <c r="I706" s="3">
        <v>5.42000980726059E-5</v>
      </c>
    </row>
    <row r="707" spans="1:9" x14ac:dyDescent="0.45">
      <c r="A707" s="2" t="s">
        <v>437</v>
      </c>
      <c r="B707" s="2" t="s">
        <v>438</v>
      </c>
      <c r="C707" s="2">
        <v>84.531836732234893</v>
      </c>
      <c r="D707" s="2">
        <v>-1.2363756905293799</v>
      </c>
      <c r="E707" s="2">
        <f t="shared" si="10"/>
        <v>1.2363756905293799</v>
      </c>
      <c r="F707" s="2">
        <v>0.38649880814334803</v>
      </c>
      <c r="G707" s="2">
        <v>-3.1989120392599402</v>
      </c>
      <c r="H707" s="2">
        <v>1.37947250425092E-3</v>
      </c>
      <c r="I707" s="2">
        <v>1.4019514601795501E-2</v>
      </c>
    </row>
    <row r="708" spans="1:9" x14ac:dyDescent="0.45">
      <c r="A708" s="2" t="s">
        <v>410</v>
      </c>
      <c r="B708" s="2" t="s">
        <v>411</v>
      </c>
      <c r="C708" s="2">
        <v>1101.5695547883099</v>
      </c>
      <c r="D708" s="2">
        <v>1.2326820876272599</v>
      </c>
      <c r="E708" s="2">
        <f t="shared" si="10"/>
        <v>1.2326820876272599</v>
      </c>
      <c r="F708" s="2">
        <v>0.324021407766036</v>
      </c>
      <c r="G708" s="2">
        <v>3.8043229801573499</v>
      </c>
      <c r="H708" s="2">
        <v>1.4219255362962001E-4</v>
      </c>
      <c r="I708" s="2">
        <v>2.2332410137537E-3</v>
      </c>
    </row>
    <row r="709" spans="1:9" x14ac:dyDescent="0.45">
      <c r="A709" s="2" t="s">
        <v>1106</v>
      </c>
      <c r="B709" s="2" t="s">
        <v>1107</v>
      </c>
      <c r="C709" s="2">
        <v>212.52097089932099</v>
      </c>
      <c r="D709" s="2">
        <v>1.2220354203980299</v>
      </c>
      <c r="E709" s="2">
        <f t="shared" si="10"/>
        <v>1.2220354203980299</v>
      </c>
      <c r="F709" s="2">
        <v>0.32009965125701501</v>
      </c>
      <c r="G709" s="2">
        <v>3.81767182688003</v>
      </c>
      <c r="H709" s="2">
        <v>1.3471695858536701E-4</v>
      </c>
      <c r="I709" s="2">
        <v>2.13949818567678E-3</v>
      </c>
    </row>
    <row r="710" spans="1:9" x14ac:dyDescent="0.45">
      <c r="A710" s="2" t="s">
        <v>330</v>
      </c>
      <c r="B710" s="2"/>
      <c r="C710" s="2">
        <v>169.92402677587799</v>
      </c>
      <c r="D710" s="2">
        <v>1.2219859938756701</v>
      </c>
      <c r="E710" s="2">
        <f t="shared" si="10"/>
        <v>1.2219859938756701</v>
      </c>
      <c r="F710" s="2">
        <v>0.37924666141364399</v>
      </c>
      <c r="G710" s="2">
        <v>3.22214041204928</v>
      </c>
      <c r="H710" s="2">
        <v>1.2723676466764001E-3</v>
      </c>
      <c r="I710" s="2">
        <v>1.32636386545606E-2</v>
      </c>
    </row>
    <row r="711" spans="1:9" x14ac:dyDescent="0.45">
      <c r="A711" s="2" t="s">
        <v>113</v>
      </c>
      <c r="B711" s="2" t="s">
        <v>114</v>
      </c>
      <c r="C711" s="2">
        <v>273.95309136156101</v>
      </c>
      <c r="D711" s="2">
        <v>-1.2217095432787901</v>
      </c>
      <c r="E711" s="2">
        <f t="shared" si="10"/>
        <v>1.2217095432787901</v>
      </c>
      <c r="F711" s="2">
        <v>0.26596535058253401</v>
      </c>
      <c r="G711" s="2">
        <v>-4.5934913724773798</v>
      </c>
      <c r="H711" s="3">
        <v>4.3589104894031099E-6</v>
      </c>
      <c r="I711" s="2">
        <v>1.1252329296099201E-4</v>
      </c>
    </row>
    <row r="712" spans="1:9" x14ac:dyDescent="0.45">
      <c r="A712" s="2" t="s">
        <v>74</v>
      </c>
      <c r="B712" s="2" t="s">
        <v>75</v>
      </c>
      <c r="C712" s="2">
        <v>160.91155334289499</v>
      </c>
      <c r="D712" s="2">
        <v>1.21852975519061</v>
      </c>
      <c r="E712" s="2">
        <f t="shared" ref="E712:E775" si="11">ABS(D712)</f>
        <v>1.21852975519061</v>
      </c>
      <c r="F712" s="2">
        <v>0.25889238477614301</v>
      </c>
      <c r="G712" s="2">
        <v>4.7067037380965999</v>
      </c>
      <c r="H712" s="3">
        <v>2.5175436582470598E-6</v>
      </c>
      <c r="I712" s="3">
        <v>7.0086440901552497E-5</v>
      </c>
    </row>
    <row r="713" spans="1:9" x14ac:dyDescent="0.45">
      <c r="A713" s="2" t="s">
        <v>791</v>
      </c>
      <c r="B713" s="2" t="s">
        <v>792</v>
      </c>
      <c r="C713" s="2">
        <v>264.05559122792903</v>
      </c>
      <c r="D713" s="2">
        <v>-1.2170273047712299</v>
      </c>
      <c r="E713" s="2">
        <f t="shared" si="11"/>
        <v>1.2170273047712299</v>
      </c>
      <c r="F713" s="2">
        <v>0.35567672404478701</v>
      </c>
      <c r="G713" s="2">
        <v>-3.4217232180140602</v>
      </c>
      <c r="H713" s="2">
        <v>6.2225623433197804E-4</v>
      </c>
      <c r="I713" s="2">
        <v>7.5900292225476104E-3</v>
      </c>
    </row>
    <row r="714" spans="1:9" x14ac:dyDescent="0.45">
      <c r="A714" s="2" t="s">
        <v>993</v>
      </c>
      <c r="B714" s="2" t="s">
        <v>994</v>
      </c>
      <c r="C714" s="2">
        <v>144.38546581701499</v>
      </c>
      <c r="D714" s="2">
        <v>1.20348283183989</v>
      </c>
      <c r="E714" s="2">
        <f t="shared" si="11"/>
        <v>1.20348283183989</v>
      </c>
      <c r="F714" s="2">
        <v>0.37611216455185598</v>
      </c>
      <c r="G714" s="2">
        <v>3.1997976807633099</v>
      </c>
      <c r="H714" s="2">
        <v>1.37524088198457E-3</v>
      </c>
      <c r="I714" s="2">
        <v>1.4009973885783299E-2</v>
      </c>
    </row>
    <row r="715" spans="1:9" x14ac:dyDescent="0.45">
      <c r="A715" s="2" t="s">
        <v>685</v>
      </c>
      <c r="B715" s="2" t="s">
        <v>686</v>
      </c>
      <c r="C715" s="2">
        <v>852.67390664822801</v>
      </c>
      <c r="D715" s="2">
        <v>1.2031106670043501</v>
      </c>
      <c r="E715" s="2">
        <f t="shared" si="11"/>
        <v>1.2031106670043501</v>
      </c>
      <c r="F715" s="2">
        <v>0.25435993646736399</v>
      </c>
      <c r="G715" s="2">
        <v>4.7299534813286703</v>
      </c>
      <c r="H715" s="3">
        <v>2.24571289013268E-6</v>
      </c>
      <c r="I715" s="3">
        <v>6.3263157964491701E-5</v>
      </c>
    </row>
    <row r="716" spans="1:9" x14ac:dyDescent="0.45">
      <c r="A716" s="2" t="s">
        <v>144</v>
      </c>
      <c r="B716" s="2"/>
      <c r="C716" s="2">
        <v>2092.4220081548301</v>
      </c>
      <c r="D716" s="2">
        <v>-1.19690207798294</v>
      </c>
      <c r="E716" s="2">
        <f t="shared" si="11"/>
        <v>1.19690207798294</v>
      </c>
      <c r="F716" s="2">
        <v>0.168614014314696</v>
      </c>
      <c r="G716" s="2">
        <v>-7.0984732962295896</v>
      </c>
      <c r="H716" s="3">
        <v>1.2614255401577201E-12</v>
      </c>
      <c r="I716" s="3">
        <v>1.42140633485392E-10</v>
      </c>
    </row>
    <row r="717" spans="1:9" x14ac:dyDescent="0.45">
      <c r="A717" s="2" t="s">
        <v>533</v>
      </c>
      <c r="B717" s="2" t="s">
        <v>534</v>
      </c>
      <c r="C717" s="2">
        <v>73.142863638006403</v>
      </c>
      <c r="D717" s="2">
        <v>-1.1965730838022599</v>
      </c>
      <c r="E717" s="2">
        <f t="shared" si="11"/>
        <v>1.1965730838022599</v>
      </c>
      <c r="F717" s="2">
        <v>0.41778756053057697</v>
      </c>
      <c r="G717" s="2">
        <v>-2.8640706350439098</v>
      </c>
      <c r="H717" s="2">
        <v>4.1823473621276103E-3</v>
      </c>
      <c r="I717" s="2">
        <v>3.3540469580533E-2</v>
      </c>
    </row>
    <row r="718" spans="1:9" x14ac:dyDescent="0.45">
      <c r="A718" s="2" t="s">
        <v>336</v>
      </c>
      <c r="B718" s="2" t="s">
        <v>337</v>
      </c>
      <c r="C718" s="2">
        <v>609.96311752397901</v>
      </c>
      <c r="D718" s="2">
        <v>1.1946945777486899</v>
      </c>
      <c r="E718" s="2">
        <f t="shared" si="11"/>
        <v>1.1946945777486899</v>
      </c>
      <c r="F718" s="2">
        <v>0.25752144071471</v>
      </c>
      <c r="G718" s="2">
        <v>4.63920431026248</v>
      </c>
      <c r="H718" s="3">
        <v>3.4975315708473802E-6</v>
      </c>
      <c r="I718" s="3">
        <v>9.3984881631544503E-5</v>
      </c>
    </row>
    <row r="719" spans="1:9" x14ac:dyDescent="0.45">
      <c r="A719" s="2" t="s">
        <v>174</v>
      </c>
      <c r="B719" s="2" t="s">
        <v>175</v>
      </c>
      <c r="C719" s="2">
        <v>247.00749943521299</v>
      </c>
      <c r="D719" s="2">
        <v>1.19355461741332</v>
      </c>
      <c r="E719" s="2">
        <f t="shared" si="11"/>
        <v>1.19355461741332</v>
      </c>
      <c r="F719" s="2">
        <v>0.31941975126356498</v>
      </c>
      <c r="G719" s="2">
        <v>3.7366337325473502</v>
      </c>
      <c r="H719" s="2">
        <v>1.8650027862185899E-4</v>
      </c>
      <c r="I719" s="2">
        <v>2.8169478253969702E-3</v>
      </c>
    </row>
    <row r="720" spans="1:9" x14ac:dyDescent="0.45">
      <c r="A720" s="2" t="s">
        <v>176</v>
      </c>
      <c r="B720" s="2"/>
      <c r="C720" s="2">
        <v>107.08138676133601</v>
      </c>
      <c r="D720" s="2">
        <v>-1.1895211871263101</v>
      </c>
      <c r="E720" s="2">
        <f t="shared" si="11"/>
        <v>1.1895211871263101</v>
      </c>
      <c r="F720" s="2">
        <v>0.42915642600936699</v>
      </c>
      <c r="G720" s="2">
        <v>-2.7717659926181502</v>
      </c>
      <c r="H720" s="2">
        <v>5.5753100579056898E-3</v>
      </c>
      <c r="I720" s="2">
        <v>4.12712472378233E-2</v>
      </c>
    </row>
    <row r="721" spans="1:9" x14ac:dyDescent="0.45">
      <c r="A721" s="2" t="s">
        <v>286</v>
      </c>
      <c r="B721" s="2" t="s">
        <v>287</v>
      </c>
      <c r="C721" s="2">
        <v>2624.02887426094</v>
      </c>
      <c r="D721" s="2">
        <v>1.1877076037951499</v>
      </c>
      <c r="E721" s="2">
        <f t="shared" si="11"/>
        <v>1.1877076037951499</v>
      </c>
      <c r="F721" s="2">
        <v>0.20259536881395901</v>
      </c>
      <c r="G721" s="2">
        <v>5.8624617667633503</v>
      </c>
      <c r="H721" s="3">
        <v>4.5605464184797199E-9</v>
      </c>
      <c r="I721" s="3">
        <v>2.4713983988387398E-7</v>
      </c>
    </row>
    <row r="722" spans="1:9" x14ac:dyDescent="0.45">
      <c r="A722" s="2" t="s">
        <v>872</v>
      </c>
      <c r="B722" s="2"/>
      <c r="C722" s="2">
        <v>173.88490505745099</v>
      </c>
      <c r="D722" s="2">
        <v>-1.1876884143100599</v>
      </c>
      <c r="E722" s="2">
        <f t="shared" si="11"/>
        <v>1.1876884143100599</v>
      </c>
      <c r="F722" s="2">
        <v>0.32245672897660099</v>
      </c>
      <c r="G722" s="2">
        <v>-3.6832489682553602</v>
      </c>
      <c r="H722" s="2">
        <v>2.30280050139518E-4</v>
      </c>
      <c r="I722" s="2">
        <v>3.3864004652874699E-3</v>
      </c>
    </row>
    <row r="723" spans="1:9" x14ac:dyDescent="0.45">
      <c r="A723" s="2" t="s">
        <v>501</v>
      </c>
      <c r="B723" s="2" t="s">
        <v>502</v>
      </c>
      <c r="C723" s="2">
        <v>98.907357156176801</v>
      </c>
      <c r="D723" s="2">
        <v>-1.1869307826142099</v>
      </c>
      <c r="E723" s="2">
        <f t="shared" si="11"/>
        <v>1.1869307826142099</v>
      </c>
      <c r="F723" s="2">
        <v>0.40347285470578198</v>
      </c>
      <c r="G723" s="2">
        <v>-2.9417859684258998</v>
      </c>
      <c r="H723" s="2">
        <v>3.2632538530409502E-3</v>
      </c>
      <c r="I723" s="2">
        <v>2.72860295674178E-2</v>
      </c>
    </row>
    <row r="724" spans="1:9" x14ac:dyDescent="0.45">
      <c r="A724" s="2" t="s">
        <v>263</v>
      </c>
      <c r="B724" s="2"/>
      <c r="C724" s="2">
        <v>97.3307904995673</v>
      </c>
      <c r="D724" s="2">
        <v>-1.1867885613609099</v>
      </c>
      <c r="E724" s="2">
        <f t="shared" si="11"/>
        <v>1.1867885613609099</v>
      </c>
      <c r="F724" s="2">
        <v>0.36696471097150601</v>
      </c>
      <c r="G724" s="2">
        <v>-3.2340672709890601</v>
      </c>
      <c r="H724" s="2">
        <v>1.22040706081224E-3</v>
      </c>
      <c r="I724" s="2">
        <v>1.2873209100603401E-2</v>
      </c>
    </row>
    <row r="725" spans="1:9" x14ac:dyDescent="0.45">
      <c r="A725" s="2" t="s">
        <v>48</v>
      </c>
      <c r="B725" s="2"/>
      <c r="C725" s="2">
        <v>262.93478439402497</v>
      </c>
      <c r="D725" s="2">
        <v>1.18430176678532</v>
      </c>
      <c r="E725" s="2">
        <f t="shared" si="11"/>
        <v>1.18430176678532</v>
      </c>
      <c r="F725" s="2">
        <v>0.32154913694974702</v>
      </c>
      <c r="G725" s="2">
        <v>3.6831128766811299</v>
      </c>
      <c r="H725" s="2">
        <v>2.3040307433918101E-4</v>
      </c>
      <c r="I725" s="2">
        <v>3.3864004652874699E-3</v>
      </c>
    </row>
    <row r="726" spans="1:9" x14ac:dyDescent="0.45">
      <c r="A726" s="2" t="s">
        <v>187</v>
      </c>
      <c r="B726" s="2"/>
      <c r="C726" s="2">
        <v>1172.23082179835</v>
      </c>
      <c r="D726" s="2">
        <v>-1.18156489042138</v>
      </c>
      <c r="E726" s="2">
        <f t="shared" si="11"/>
        <v>1.18156489042138</v>
      </c>
      <c r="F726" s="2">
        <v>0.348057596641145</v>
      </c>
      <c r="G726" s="2">
        <v>-3.3947395540962702</v>
      </c>
      <c r="H726" s="2">
        <v>6.8693914390690204E-4</v>
      </c>
      <c r="I726" s="2">
        <v>8.1959344245295801E-3</v>
      </c>
    </row>
    <row r="727" spans="1:9" x14ac:dyDescent="0.45">
      <c r="A727" s="2" t="s">
        <v>1132</v>
      </c>
      <c r="B727" s="2" t="s">
        <v>1133</v>
      </c>
      <c r="C727" s="2">
        <v>28.917589919447099</v>
      </c>
      <c r="D727" s="2">
        <v>-1.1810992304522401</v>
      </c>
      <c r="E727" s="2">
        <f t="shared" si="11"/>
        <v>1.1810992304522401</v>
      </c>
      <c r="F727" s="2">
        <v>0.32235765258467902</v>
      </c>
      <c r="G727" s="2">
        <v>-3.66394041209238</v>
      </c>
      <c r="H727" s="2">
        <v>2.4836458901760801E-4</v>
      </c>
      <c r="I727" s="2">
        <v>3.6056037166380299E-3</v>
      </c>
    </row>
    <row r="728" spans="1:9" x14ac:dyDescent="0.45">
      <c r="A728" s="2" t="s">
        <v>941</v>
      </c>
      <c r="B728" s="2"/>
      <c r="C728" s="2">
        <v>454.368958696834</v>
      </c>
      <c r="D728" s="2">
        <v>-1.17880537613662</v>
      </c>
      <c r="E728" s="2">
        <f t="shared" si="11"/>
        <v>1.17880537613662</v>
      </c>
      <c r="F728" s="2">
        <v>0.29549072120615499</v>
      </c>
      <c r="G728" s="2">
        <v>-3.9893143558785402</v>
      </c>
      <c r="H728" s="3">
        <v>6.6264556593921195E-5</v>
      </c>
      <c r="I728" s="2">
        <v>1.1939393077671199E-3</v>
      </c>
    </row>
    <row r="729" spans="1:9" x14ac:dyDescent="0.45">
      <c r="A729" s="2" t="s">
        <v>559</v>
      </c>
      <c r="B729" s="2"/>
      <c r="C729" s="2">
        <v>470.66948164541401</v>
      </c>
      <c r="D729" s="2">
        <v>-1.17384023407503</v>
      </c>
      <c r="E729" s="2">
        <f t="shared" si="11"/>
        <v>1.17384023407503</v>
      </c>
      <c r="F729" s="2">
        <v>0.38494828356757899</v>
      </c>
      <c r="G729" s="2">
        <v>-3.0493452865830402</v>
      </c>
      <c r="H729" s="2">
        <v>2.2934072505400899E-3</v>
      </c>
      <c r="I729" s="2">
        <v>2.08729462456206E-2</v>
      </c>
    </row>
    <row r="730" spans="1:9" x14ac:dyDescent="0.45">
      <c r="A730" s="2" t="s">
        <v>1141</v>
      </c>
      <c r="B730" s="2" t="s">
        <v>1142</v>
      </c>
      <c r="C730" s="2">
        <v>159.292480060809</v>
      </c>
      <c r="D730" s="2">
        <v>1.1723679852758599</v>
      </c>
      <c r="E730" s="2">
        <f t="shared" si="11"/>
        <v>1.1723679852758599</v>
      </c>
      <c r="F730" s="2">
        <v>0.41532633958941001</v>
      </c>
      <c r="G730" s="2">
        <v>2.82276338754449</v>
      </c>
      <c r="H730" s="2">
        <v>4.7611695686206696E-3</v>
      </c>
      <c r="I730" s="2">
        <v>3.6619222933519102E-2</v>
      </c>
    </row>
    <row r="731" spans="1:9" x14ac:dyDescent="0.45">
      <c r="A731" s="2" t="s">
        <v>802</v>
      </c>
      <c r="B731" s="2" t="s">
        <v>803</v>
      </c>
      <c r="C731" s="2">
        <v>410.6041411992</v>
      </c>
      <c r="D731" s="2">
        <v>1.1711598871030899</v>
      </c>
      <c r="E731" s="2">
        <f t="shared" si="11"/>
        <v>1.1711598871030899</v>
      </c>
      <c r="F731" s="2">
        <v>0.34898678231869701</v>
      </c>
      <c r="G731" s="2">
        <v>3.3558860863491899</v>
      </c>
      <c r="H731" s="2">
        <v>7.9111146946619004E-4</v>
      </c>
      <c r="I731" s="2">
        <v>9.1766345126478403E-3</v>
      </c>
    </row>
    <row r="732" spans="1:9" x14ac:dyDescent="0.45">
      <c r="A732" s="2" t="s">
        <v>513</v>
      </c>
      <c r="B732" s="2" t="s">
        <v>514</v>
      </c>
      <c r="C732" s="2">
        <v>317.36555382447602</v>
      </c>
      <c r="D732" s="2">
        <v>1.1672221412764101</v>
      </c>
      <c r="E732" s="2">
        <f t="shared" si="11"/>
        <v>1.1672221412764101</v>
      </c>
      <c r="F732" s="2">
        <v>0.33153760173164598</v>
      </c>
      <c r="G732" s="2">
        <v>3.5206327583354602</v>
      </c>
      <c r="H732" s="2">
        <v>4.3051841966214701E-4</v>
      </c>
      <c r="I732" s="2">
        <v>5.6807625672520099E-3</v>
      </c>
    </row>
    <row r="733" spans="1:9" x14ac:dyDescent="0.45">
      <c r="A733" s="2" t="s">
        <v>76</v>
      </c>
      <c r="B733" s="2" t="s">
        <v>77</v>
      </c>
      <c r="C733" s="2">
        <v>63.970771141888797</v>
      </c>
      <c r="D733" s="2">
        <v>1.1660920238121599</v>
      </c>
      <c r="E733" s="2">
        <f t="shared" si="11"/>
        <v>1.1660920238121599</v>
      </c>
      <c r="F733" s="2">
        <v>0.402201958197275</v>
      </c>
      <c r="G733" s="2">
        <v>2.89926988182442</v>
      </c>
      <c r="H733" s="2">
        <v>3.7403279127952299E-3</v>
      </c>
      <c r="I733" s="2">
        <v>3.0555336999923299E-2</v>
      </c>
    </row>
    <row r="734" spans="1:9" x14ac:dyDescent="0.45">
      <c r="A734" s="2" t="s">
        <v>172</v>
      </c>
      <c r="B734" s="2" t="s">
        <v>173</v>
      </c>
      <c r="C734" s="2">
        <v>215.83143777273401</v>
      </c>
      <c r="D734" s="2">
        <v>-1.16466741862904</v>
      </c>
      <c r="E734" s="2">
        <f t="shared" si="11"/>
        <v>1.16466741862904</v>
      </c>
      <c r="F734" s="2">
        <v>0.23813429060313299</v>
      </c>
      <c r="G734" s="2">
        <v>-4.8908009664598797</v>
      </c>
      <c r="H734" s="3">
        <v>1.0042647421048299E-6</v>
      </c>
      <c r="I734" s="3">
        <v>3.1406499577983301E-5</v>
      </c>
    </row>
    <row r="735" spans="1:9" x14ac:dyDescent="0.45">
      <c r="A735" s="2" t="s">
        <v>1130</v>
      </c>
      <c r="B735" s="2" t="s">
        <v>1131</v>
      </c>
      <c r="C735" s="2">
        <v>141.91213576236601</v>
      </c>
      <c r="D735" s="2">
        <v>-1.16161275387365</v>
      </c>
      <c r="E735" s="2">
        <f t="shared" si="11"/>
        <v>1.16161275387365</v>
      </c>
      <c r="F735" s="2">
        <v>0.32242401714176</v>
      </c>
      <c r="G735" s="2">
        <v>-3.60274884039708</v>
      </c>
      <c r="H735" s="2">
        <v>3.1486973324510099E-4</v>
      </c>
      <c r="I735" s="2">
        <v>4.3567637122616997E-3</v>
      </c>
    </row>
    <row r="736" spans="1:9" x14ac:dyDescent="0.45">
      <c r="A736" s="2" t="s">
        <v>184</v>
      </c>
      <c r="B736" s="2" t="s">
        <v>185</v>
      </c>
      <c r="C736" s="2">
        <v>166.69746161901199</v>
      </c>
      <c r="D736" s="2">
        <v>1.1546054134258401</v>
      </c>
      <c r="E736" s="2">
        <f t="shared" si="11"/>
        <v>1.1546054134258401</v>
      </c>
      <c r="F736" s="2">
        <v>0.36143376722979398</v>
      </c>
      <c r="G736" s="2">
        <v>3.1945145089107201</v>
      </c>
      <c r="H736" s="2">
        <v>1.4006624449836901E-3</v>
      </c>
      <c r="I736" s="2">
        <v>1.41642488560388E-2</v>
      </c>
    </row>
    <row r="737" spans="1:9" x14ac:dyDescent="0.45">
      <c r="A737" s="2" t="s">
        <v>272</v>
      </c>
      <c r="B737" s="2" t="s">
        <v>273</v>
      </c>
      <c r="C737" s="2">
        <v>172.38475157674699</v>
      </c>
      <c r="D737" s="2">
        <v>-1.1523169081623099</v>
      </c>
      <c r="E737" s="2">
        <f t="shared" si="11"/>
        <v>1.1523169081623099</v>
      </c>
      <c r="F737" s="2">
        <v>0.37722882421017201</v>
      </c>
      <c r="G737" s="2">
        <v>-3.0546894463194501</v>
      </c>
      <c r="H737" s="2">
        <v>2.2529367573665702E-3</v>
      </c>
      <c r="I737" s="2">
        <v>2.0663563359877599E-2</v>
      </c>
    </row>
    <row r="738" spans="1:9" x14ac:dyDescent="0.45">
      <c r="A738" s="2" t="s">
        <v>658</v>
      </c>
      <c r="B738" s="2" t="s">
        <v>659</v>
      </c>
      <c r="C738" s="2">
        <v>180.31220515678601</v>
      </c>
      <c r="D738" s="2">
        <v>1.15222542844547</v>
      </c>
      <c r="E738" s="2">
        <f t="shared" si="11"/>
        <v>1.15222542844547</v>
      </c>
      <c r="F738" s="2">
        <v>0.29382624583184502</v>
      </c>
      <c r="G738" s="2">
        <v>3.9214516905507701</v>
      </c>
      <c r="H738" s="3">
        <v>8.8017096195505006E-5</v>
      </c>
      <c r="I738" s="2">
        <v>1.50200328339397E-3</v>
      </c>
    </row>
    <row r="739" spans="1:9" x14ac:dyDescent="0.45">
      <c r="A739" s="2" t="s">
        <v>22</v>
      </c>
      <c r="B739" s="2"/>
      <c r="C739" s="2">
        <v>93.892970837698897</v>
      </c>
      <c r="D739" s="2">
        <v>1.15156408035032</v>
      </c>
      <c r="E739" s="2">
        <f t="shared" si="11"/>
        <v>1.15156408035032</v>
      </c>
      <c r="F739" s="2">
        <v>0.39775636951288701</v>
      </c>
      <c r="G739" s="2">
        <v>2.8951493140401001</v>
      </c>
      <c r="H739" s="2">
        <v>3.7897821823700902E-3</v>
      </c>
      <c r="I739" s="2">
        <v>3.0817484206924699E-2</v>
      </c>
    </row>
    <row r="740" spans="1:9" x14ac:dyDescent="0.45">
      <c r="A740" s="2" t="s">
        <v>709</v>
      </c>
      <c r="B740" s="2" t="s">
        <v>710</v>
      </c>
      <c r="C740" s="2">
        <v>603.070244339081</v>
      </c>
      <c r="D740" s="2">
        <v>1.1514437319058</v>
      </c>
      <c r="E740" s="2">
        <f t="shared" si="11"/>
        <v>1.1514437319058</v>
      </c>
      <c r="F740" s="2">
        <v>0.37707458364281898</v>
      </c>
      <c r="G740" s="2">
        <v>3.0536232932541001</v>
      </c>
      <c r="H740" s="2">
        <v>2.2609579382963899E-3</v>
      </c>
      <c r="I740" s="2">
        <v>2.0683686087585199E-2</v>
      </c>
    </row>
    <row r="741" spans="1:9" x14ac:dyDescent="0.45">
      <c r="A741" s="2" t="s">
        <v>763</v>
      </c>
      <c r="B741" s="2" t="s">
        <v>764</v>
      </c>
      <c r="C741" s="2">
        <v>287.89858352405201</v>
      </c>
      <c r="D741" s="2">
        <v>1.1507671529710699</v>
      </c>
      <c r="E741" s="2">
        <f t="shared" si="11"/>
        <v>1.1507671529710699</v>
      </c>
      <c r="F741" s="2">
        <v>0.216038520869682</v>
      </c>
      <c r="G741" s="2">
        <v>5.32667576290818</v>
      </c>
      <c r="H741" s="3">
        <v>1.00026486199617E-7</v>
      </c>
      <c r="I741" s="3">
        <v>4.1284187530876703E-6</v>
      </c>
    </row>
    <row r="742" spans="1:9" x14ac:dyDescent="0.45">
      <c r="A742" s="2" t="s">
        <v>962</v>
      </c>
      <c r="B742" s="2" t="s">
        <v>963</v>
      </c>
      <c r="C742" s="2">
        <v>84.156956877118205</v>
      </c>
      <c r="D742" s="2">
        <v>1.14766847749546</v>
      </c>
      <c r="E742" s="2">
        <f t="shared" si="11"/>
        <v>1.14766847749546</v>
      </c>
      <c r="F742" s="2">
        <v>0.39536736131939898</v>
      </c>
      <c r="G742" s="2">
        <v>2.9027901384310502</v>
      </c>
      <c r="H742" s="2">
        <v>3.69854388809627E-3</v>
      </c>
      <c r="I742" s="2">
        <v>3.0308718888488601E-2</v>
      </c>
    </row>
    <row r="743" spans="1:9" x14ac:dyDescent="0.45">
      <c r="A743" s="2" t="s">
        <v>40</v>
      </c>
      <c r="B743" s="2"/>
      <c r="C743" s="2">
        <v>157.26906183852799</v>
      </c>
      <c r="D743" s="2">
        <v>-1.1476326363193701</v>
      </c>
      <c r="E743" s="2">
        <f t="shared" si="11"/>
        <v>1.1476326363193701</v>
      </c>
      <c r="F743" s="2">
        <v>0.33788927336832802</v>
      </c>
      <c r="G743" s="2">
        <v>-3.39647549292975</v>
      </c>
      <c r="H743" s="2">
        <v>6.8259669521774302E-4</v>
      </c>
      <c r="I743" s="2">
        <v>8.1578349147319196E-3</v>
      </c>
    </row>
    <row r="744" spans="1:9" x14ac:dyDescent="0.45">
      <c r="A744" s="2" t="s">
        <v>21</v>
      </c>
      <c r="B744" s="2"/>
      <c r="C744" s="2">
        <v>1021.09485414758</v>
      </c>
      <c r="D744" s="2">
        <v>-1.14360529895097</v>
      </c>
      <c r="E744" s="2">
        <f t="shared" si="11"/>
        <v>1.14360529895097</v>
      </c>
      <c r="F744" s="2">
        <v>0.20019495270752299</v>
      </c>
      <c r="G744" s="2">
        <v>-5.7124581987925298</v>
      </c>
      <c r="H744" s="3">
        <v>1.1135577481179499E-8</v>
      </c>
      <c r="I744" s="3">
        <v>5.4518251406133501E-7</v>
      </c>
    </row>
    <row r="745" spans="1:9" x14ac:dyDescent="0.45">
      <c r="A745" s="2" t="s">
        <v>857</v>
      </c>
      <c r="B745" s="2"/>
      <c r="C745" s="2">
        <v>402.45494465042401</v>
      </c>
      <c r="D745" s="2">
        <v>1.14088182317551</v>
      </c>
      <c r="E745" s="2">
        <f t="shared" si="11"/>
        <v>1.14088182317551</v>
      </c>
      <c r="F745" s="2">
        <v>0.29307426188836799</v>
      </c>
      <c r="G745" s="2">
        <v>3.8928079723700502</v>
      </c>
      <c r="H745" s="3">
        <v>9.9090585953668902E-5</v>
      </c>
      <c r="I745" s="2">
        <v>1.6512771588852E-3</v>
      </c>
    </row>
    <row r="746" spans="1:9" x14ac:dyDescent="0.45">
      <c r="A746" s="2" t="s">
        <v>557</v>
      </c>
      <c r="B746" s="2" t="s">
        <v>558</v>
      </c>
      <c r="C746" s="2">
        <v>360.18696388929601</v>
      </c>
      <c r="D746" s="2">
        <v>1.1401423866635001</v>
      </c>
      <c r="E746" s="2">
        <f t="shared" si="11"/>
        <v>1.1401423866635001</v>
      </c>
      <c r="F746" s="2">
        <v>0.29116372669344998</v>
      </c>
      <c r="G746" s="2">
        <v>3.9158119028469902</v>
      </c>
      <c r="H746" s="3">
        <v>9.0100476657100598E-5</v>
      </c>
      <c r="I746" s="2">
        <v>1.5265472166796101E-3</v>
      </c>
    </row>
    <row r="747" spans="1:9" x14ac:dyDescent="0.45">
      <c r="A747" s="2" t="s">
        <v>1003</v>
      </c>
      <c r="B747" s="2"/>
      <c r="C747" s="2">
        <v>650.37854874173104</v>
      </c>
      <c r="D747" s="2">
        <v>-1.1338733901226901</v>
      </c>
      <c r="E747" s="2">
        <f t="shared" si="11"/>
        <v>1.1338733901226901</v>
      </c>
      <c r="F747" s="2">
        <v>0.22381150198986399</v>
      </c>
      <c r="G747" s="2">
        <v>-5.0661980284375101</v>
      </c>
      <c r="H747" s="3">
        <v>4.0583972610291302E-7</v>
      </c>
      <c r="I747" s="3">
        <v>1.4262654532696001E-5</v>
      </c>
    </row>
    <row r="748" spans="1:9" x14ac:dyDescent="0.45">
      <c r="A748" s="2" t="s">
        <v>340</v>
      </c>
      <c r="B748" s="2" t="s">
        <v>339</v>
      </c>
      <c r="C748" s="2">
        <v>79.036219746936297</v>
      </c>
      <c r="D748" s="2">
        <v>-1.1335212542469699</v>
      </c>
      <c r="E748" s="2">
        <f t="shared" si="11"/>
        <v>1.1335212542469699</v>
      </c>
      <c r="F748" s="2">
        <v>0.33187644544963302</v>
      </c>
      <c r="G748" s="2">
        <v>-3.4154917282883699</v>
      </c>
      <c r="H748" s="2">
        <v>6.3666963124322997E-4</v>
      </c>
      <c r="I748" s="2">
        <v>7.7128288604021902E-3</v>
      </c>
    </row>
    <row r="749" spans="1:9" x14ac:dyDescent="0.45">
      <c r="A749" s="2" t="s">
        <v>757</v>
      </c>
      <c r="B749" s="2"/>
      <c r="C749" s="2">
        <v>7715.3797464891304</v>
      </c>
      <c r="D749" s="2">
        <v>-1.1305963659520699</v>
      </c>
      <c r="E749" s="2">
        <f t="shared" si="11"/>
        <v>1.1305963659520699</v>
      </c>
      <c r="F749" s="2">
        <v>0.34501466339531101</v>
      </c>
      <c r="G749" s="2">
        <v>-3.2769516368545002</v>
      </c>
      <c r="H749" s="2">
        <v>1.0493434171000801E-3</v>
      </c>
      <c r="I749" s="2">
        <v>1.1567218816760099E-2</v>
      </c>
    </row>
    <row r="750" spans="1:9" x14ac:dyDescent="0.45">
      <c r="A750" s="2" t="s">
        <v>402</v>
      </c>
      <c r="B750" s="2" t="s">
        <v>403</v>
      </c>
      <c r="C750" s="2">
        <v>395.74145720410098</v>
      </c>
      <c r="D750" s="2">
        <v>-1.12886126113188</v>
      </c>
      <c r="E750" s="2">
        <f t="shared" si="11"/>
        <v>1.12886126113188</v>
      </c>
      <c r="F750" s="2">
        <v>0.20159432079381001</v>
      </c>
      <c r="G750" s="2">
        <v>-5.5996679702424803</v>
      </c>
      <c r="H750" s="3">
        <v>2.1476274988582901E-8</v>
      </c>
      <c r="I750" s="3">
        <v>9.8361339447709796E-7</v>
      </c>
    </row>
    <row r="751" spans="1:9" x14ac:dyDescent="0.45">
      <c r="A751" s="2" t="s">
        <v>1017</v>
      </c>
      <c r="B751" s="2" t="s">
        <v>1018</v>
      </c>
      <c r="C751" s="2">
        <v>296.210282605977</v>
      </c>
      <c r="D751" s="2">
        <v>-1.12533180221147</v>
      </c>
      <c r="E751" s="2">
        <f t="shared" si="11"/>
        <v>1.12533180221147</v>
      </c>
      <c r="F751" s="2">
        <v>0.25020233720530299</v>
      </c>
      <c r="G751" s="2">
        <v>-4.4976870111652101</v>
      </c>
      <c r="H751" s="3">
        <v>6.8696727536208703E-6</v>
      </c>
      <c r="I751" s="2">
        <v>1.67013037253269E-4</v>
      </c>
    </row>
    <row r="752" spans="1:9" x14ac:dyDescent="0.45">
      <c r="A752" s="2" t="s">
        <v>1078</v>
      </c>
      <c r="B752" s="2"/>
      <c r="C752" s="2">
        <v>331.715635863692</v>
      </c>
      <c r="D752" s="2">
        <v>1.12299470584371</v>
      </c>
      <c r="E752" s="2">
        <f t="shared" si="11"/>
        <v>1.12299470584371</v>
      </c>
      <c r="F752" s="2">
        <v>0.40142046242429102</v>
      </c>
      <c r="G752" s="2">
        <v>2.7975522200877099</v>
      </c>
      <c r="H752" s="2">
        <v>5.1491442866264496E-3</v>
      </c>
      <c r="I752" s="2">
        <v>3.8763282386809303E-2</v>
      </c>
    </row>
    <row r="753" spans="1:9" x14ac:dyDescent="0.45">
      <c r="A753" s="2" t="s">
        <v>767</v>
      </c>
      <c r="B753" s="2"/>
      <c r="C753" s="2">
        <v>644.72910026788497</v>
      </c>
      <c r="D753" s="2">
        <v>1.11725672853265</v>
      </c>
      <c r="E753" s="2">
        <f t="shared" si="11"/>
        <v>1.11725672853265</v>
      </c>
      <c r="F753" s="2">
        <v>0.25324123520828601</v>
      </c>
      <c r="G753" s="2">
        <v>4.4118278273825702</v>
      </c>
      <c r="H753" s="3">
        <v>1.02501609581807E-5</v>
      </c>
      <c r="I753" s="2">
        <v>2.3627366668549E-4</v>
      </c>
    </row>
    <row r="754" spans="1:9" x14ac:dyDescent="0.45">
      <c r="A754" s="2" t="s">
        <v>796</v>
      </c>
      <c r="B754" s="2" t="s">
        <v>797</v>
      </c>
      <c r="C754" s="2">
        <v>236.63840740341601</v>
      </c>
      <c r="D754" s="2">
        <v>-1.11502973913408</v>
      </c>
      <c r="E754" s="2">
        <f t="shared" si="11"/>
        <v>1.11502973913408</v>
      </c>
      <c r="F754" s="2">
        <v>0.32605771624250302</v>
      </c>
      <c r="G754" s="2">
        <v>-3.4197311812881099</v>
      </c>
      <c r="H754" s="2">
        <v>6.2683045347126096E-4</v>
      </c>
      <c r="I754" s="2">
        <v>7.6321194643534001E-3</v>
      </c>
    </row>
    <row r="755" spans="1:9" x14ac:dyDescent="0.45">
      <c r="A755" s="2" t="s">
        <v>777</v>
      </c>
      <c r="B755" s="2"/>
      <c r="C755" s="2">
        <v>424.35460394351799</v>
      </c>
      <c r="D755" s="2">
        <v>1.11036954530698</v>
      </c>
      <c r="E755" s="2">
        <f t="shared" si="11"/>
        <v>1.11036954530698</v>
      </c>
      <c r="F755" s="2">
        <v>0.19632199636115899</v>
      </c>
      <c r="G755" s="2">
        <v>5.6558590778810096</v>
      </c>
      <c r="H755" s="3">
        <v>1.5506866413306098E-8</v>
      </c>
      <c r="I755" s="3">
        <v>7.3881372260442803E-7</v>
      </c>
    </row>
    <row r="756" spans="1:9" x14ac:dyDescent="0.45">
      <c r="A756" s="2" t="s">
        <v>1081</v>
      </c>
      <c r="B756" s="2"/>
      <c r="C756" s="2">
        <v>89.666352028055499</v>
      </c>
      <c r="D756" s="2">
        <v>-1.1088199721566301</v>
      </c>
      <c r="E756" s="2">
        <f t="shared" si="11"/>
        <v>1.1088199721566301</v>
      </c>
      <c r="F756" s="2">
        <v>0.31361648036608097</v>
      </c>
      <c r="G756" s="2">
        <v>-3.5355921693347101</v>
      </c>
      <c r="H756" s="2">
        <v>4.0686228476083099E-4</v>
      </c>
      <c r="I756" s="2">
        <v>5.4496516217304499E-3</v>
      </c>
    </row>
    <row r="757" spans="1:9" x14ac:dyDescent="0.45">
      <c r="A757" s="2" t="s">
        <v>18</v>
      </c>
      <c r="B757" s="2"/>
      <c r="C757" s="2">
        <v>798.50925038831895</v>
      </c>
      <c r="D757" s="2">
        <v>1.10642750374474</v>
      </c>
      <c r="E757" s="2">
        <f t="shared" si="11"/>
        <v>1.10642750374474</v>
      </c>
      <c r="F757" s="2">
        <v>0.34921942531397498</v>
      </c>
      <c r="G757" s="2">
        <v>3.16828739624086</v>
      </c>
      <c r="H757" s="2">
        <v>1.53339855580087E-3</v>
      </c>
      <c r="I757" s="2">
        <v>1.5203346854232301E-2</v>
      </c>
    </row>
    <row r="758" spans="1:9" x14ac:dyDescent="0.45">
      <c r="A758" s="2" t="s">
        <v>913</v>
      </c>
      <c r="B758" s="2"/>
      <c r="C758" s="2">
        <v>1741.9317608203</v>
      </c>
      <c r="D758" s="2">
        <v>-1.10631716067712</v>
      </c>
      <c r="E758" s="2">
        <f t="shared" si="11"/>
        <v>1.10631716067712</v>
      </c>
      <c r="F758" s="2">
        <v>0.33954940332435002</v>
      </c>
      <c r="G758" s="2">
        <v>-3.2581920328698901</v>
      </c>
      <c r="H758" s="2">
        <v>1.1212450376952799E-3</v>
      </c>
      <c r="I758" s="2">
        <v>1.20459556748318E-2</v>
      </c>
    </row>
    <row r="759" spans="1:9" x14ac:dyDescent="0.45">
      <c r="A759" s="2" t="s">
        <v>1015</v>
      </c>
      <c r="B759" s="2"/>
      <c r="C759" s="2">
        <v>46.968131167868599</v>
      </c>
      <c r="D759" s="2">
        <v>1.10468615357536</v>
      </c>
      <c r="E759" s="2">
        <f t="shared" si="11"/>
        <v>1.10468615357536</v>
      </c>
      <c r="F759" s="2">
        <v>0.30076879270274898</v>
      </c>
      <c r="G759" s="2">
        <v>3.6728749138116998</v>
      </c>
      <c r="H759" s="2">
        <v>2.39836900448078E-4</v>
      </c>
      <c r="I759" s="2">
        <v>3.5032966178619399E-3</v>
      </c>
    </row>
    <row r="760" spans="1:9" x14ac:dyDescent="0.45">
      <c r="A760" s="2" t="s">
        <v>756</v>
      </c>
      <c r="B760" s="2"/>
      <c r="C760" s="2">
        <v>96.180815645511302</v>
      </c>
      <c r="D760" s="2">
        <v>-1.10290494710319</v>
      </c>
      <c r="E760" s="2">
        <f t="shared" si="11"/>
        <v>1.10290494710319</v>
      </c>
      <c r="F760" s="2">
        <v>0.391673139726613</v>
      </c>
      <c r="G760" s="2">
        <v>-2.8158809865619401</v>
      </c>
      <c r="H760" s="2">
        <v>4.8643682849356601E-3</v>
      </c>
      <c r="I760" s="2">
        <v>3.7171313729556801E-2</v>
      </c>
    </row>
    <row r="761" spans="1:9" x14ac:dyDescent="0.45">
      <c r="A761" s="2" t="s">
        <v>1000</v>
      </c>
      <c r="B761" s="2"/>
      <c r="C761" s="2">
        <v>62.137541366832799</v>
      </c>
      <c r="D761" s="2">
        <v>-1.10200495608761</v>
      </c>
      <c r="E761" s="2">
        <f t="shared" si="11"/>
        <v>1.10200495608761</v>
      </c>
      <c r="F761" s="2">
        <v>0.38724783030987098</v>
      </c>
      <c r="G761" s="2">
        <v>-2.8457356499733102</v>
      </c>
      <c r="H761" s="2">
        <v>4.4308961339107299E-3</v>
      </c>
      <c r="I761" s="2">
        <v>3.4756830557604701E-2</v>
      </c>
    </row>
    <row r="762" spans="1:9" x14ac:dyDescent="0.45">
      <c r="A762" s="2" t="s">
        <v>377</v>
      </c>
      <c r="B762" s="2" t="s">
        <v>378</v>
      </c>
      <c r="C762" s="2">
        <v>1029.3558337489601</v>
      </c>
      <c r="D762" s="2">
        <v>1.0948577658627201</v>
      </c>
      <c r="E762" s="2">
        <f t="shared" si="11"/>
        <v>1.0948577658627201</v>
      </c>
      <c r="F762" s="2">
        <v>0.15980916423799499</v>
      </c>
      <c r="G762" s="2">
        <v>6.8510324240993397</v>
      </c>
      <c r="H762" s="3">
        <v>7.3318893901077202E-12</v>
      </c>
      <c r="I762" s="3">
        <v>6.9398777040499599E-10</v>
      </c>
    </row>
    <row r="763" spans="1:9" x14ac:dyDescent="0.45">
      <c r="A763" s="2" t="s">
        <v>80</v>
      </c>
      <c r="B763" s="2"/>
      <c r="C763" s="2">
        <v>245.59643132295199</v>
      </c>
      <c r="D763" s="2">
        <v>-1.09394066073212</v>
      </c>
      <c r="E763" s="2">
        <f t="shared" si="11"/>
        <v>1.09394066073212</v>
      </c>
      <c r="F763" s="2">
        <v>0.35121213086792102</v>
      </c>
      <c r="G763" s="2">
        <v>-3.11475761964358</v>
      </c>
      <c r="H763" s="2">
        <v>1.8409611721573601E-3</v>
      </c>
      <c r="I763" s="2">
        <v>1.7660788325871798E-2</v>
      </c>
    </row>
    <row r="764" spans="1:9" x14ac:dyDescent="0.45">
      <c r="A764" s="2" t="s">
        <v>345</v>
      </c>
      <c r="B764" s="2"/>
      <c r="C764" s="2">
        <v>579.48227229824101</v>
      </c>
      <c r="D764" s="2">
        <v>-1.0884781504407499</v>
      </c>
      <c r="E764" s="2">
        <f t="shared" si="11"/>
        <v>1.0884781504407499</v>
      </c>
      <c r="F764" s="2">
        <v>0.19976141295938299</v>
      </c>
      <c r="G764" s="2">
        <v>-5.4488909260071399</v>
      </c>
      <c r="H764" s="3">
        <v>5.0684883372183398E-8</v>
      </c>
      <c r="I764" s="3">
        <v>2.1675420907176499E-6</v>
      </c>
    </row>
    <row r="765" spans="1:9" x14ac:dyDescent="0.45">
      <c r="A765" s="2" t="s">
        <v>94</v>
      </c>
      <c r="B765" s="2" t="s">
        <v>95</v>
      </c>
      <c r="C765" s="2">
        <v>1492.59700192794</v>
      </c>
      <c r="D765" s="2">
        <v>-1.0871069576340899</v>
      </c>
      <c r="E765" s="2">
        <f t="shared" si="11"/>
        <v>1.0871069576340899</v>
      </c>
      <c r="F765" s="2">
        <v>0.210473791036004</v>
      </c>
      <c r="G765" s="2">
        <v>-5.1650466895810903</v>
      </c>
      <c r="H765" s="3">
        <v>2.40378913070645E-7</v>
      </c>
      <c r="I765" s="3">
        <v>9.0288354703095702E-6</v>
      </c>
    </row>
    <row r="766" spans="1:9" x14ac:dyDescent="0.45">
      <c r="A766" s="2" t="s">
        <v>122</v>
      </c>
      <c r="B766" s="2" t="s">
        <v>123</v>
      </c>
      <c r="C766" s="2">
        <v>150.56858047994299</v>
      </c>
      <c r="D766" s="2">
        <v>1.0869909094748</v>
      </c>
      <c r="E766" s="2">
        <f t="shared" si="11"/>
        <v>1.0869909094748</v>
      </c>
      <c r="F766" s="2">
        <v>0.31837727481855799</v>
      </c>
      <c r="G766" s="2">
        <v>3.41415985200033</v>
      </c>
      <c r="H766" s="2">
        <v>6.3979026409000301E-4</v>
      </c>
      <c r="I766" s="2">
        <v>7.7374294459538898E-3</v>
      </c>
    </row>
    <row r="767" spans="1:9" x14ac:dyDescent="0.45">
      <c r="A767" s="2" t="s">
        <v>940</v>
      </c>
      <c r="B767" s="2"/>
      <c r="C767" s="2">
        <v>376.453379029703</v>
      </c>
      <c r="D767" s="2">
        <v>-1.08372836873539</v>
      </c>
      <c r="E767" s="2">
        <f t="shared" si="11"/>
        <v>1.08372836873539</v>
      </c>
      <c r="F767" s="2">
        <v>0.297436420338973</v>
      </c>
      <c r="G767" s="2">
        <v>-3.6435631100600401</v>
      </c>
      <c r="H767" s="2">
        <v>2.6888968340043099E-4</v>
      </c>
      <c r="I767" s="2">
        <v>3.8253464177548202E-3</v>
      </c>
    </row>
    <row r="768" spans="1:9" x14ac:dyDescent="0.45">
      <c r="A768" s="2" t="s">
        <v>515</v>
      </c>
      <c r="B768" s="2" t="s">
        <v>516</v>
      </c>
      <c r="C768" s="2">
        <v>168.06114737195901</v>
      </c>
      <c r="D768" s="2">
        <v>1.08245794340047</v>
      </c>
      <c r="E768" s="2">
        <f t="shared" si="11"/>
        <v>1.08245794340047</v>
      </c>
      <c r="F768" s="2">
        <v>0.38036209176666902</v>
      </c>
      <c r="G768" s="2">
        <v>2.8458617902030499</v>
      </c>
      <c r="H768" s="2">
        <v>4.4291413991763302E-3</v>
      </c>
      <c r="I768" s="2">
        <v>3.4756830557604701E-2</v>
      </c>
    </row>
    <row r="769" spans="1:9" x14ac:dyDescent="0.45">
      <c r="A769" s="2" t="s">
        <v>193</v>
      </c>
      <c r="B769" s="2"/>
      <c r="C769" s="2">
        <v>235.04469330061099</v>
      </c>
      <c r="D769" s="2">
        <v>1.0797832455954799</v>
      </c>
      <c r="E769" s="2">
        <f t="shared" si="11"/>
        <v>1.0797832455954799</v>
      </c>
      <c r="F769" s="2">
        <v>0.32115502929445799</v>
      </c>
      <c r="G769" s="2">
        <v>3.3621869412029701</v>
      </c>
      <c r="H769" s="2">
        <v>7.7327753449426705E-4</v>
      </c>
      <c r="I769" s="2">
        <v>9.0585762662950507E-3</v>
      </c>
    </row>
    <row r="770" spans="1:9" x14ac:dyDescent="0.45">
      <c r="A770" s="2" t="s">
        <v>810</v>
      </c>
      <c r="B770" s="2"/>
      <c r="C770" s="2">
        <v>323.39558427169499</v>
      </c>
      <c r="D770" s="2">
        <v>-1.0786714608460499</v>
      </c>
      <c r="E770" s="2">
        <f t="shared" si="11"/>
        <v>1.0786714608460499</v>
      </c>
      <c r="F770" s="2">
        <v>0.275249168682004</v>
      </c>
      <c r="G770" s="2">
        <v>-3.9188908944253402</v>
      </c>
      <c r="H770" s="3">
        <v>8.8957368808010806E-5</v>
      </c>
      <c r="I770" s="2">
        <v>1.51078555303366E-3</v>
      </c>
    </row>
    <row r="771" spans="1:9" x14ac:dyDescent="0.45">
      <c r="A771" s="2" t="s">
        <v>954</v>
      </c>
      <c r="B771" s="2" t="s">
        <v>955</v>
      </c>
      <c r="C771" s="2">
        <v>90.371248002204695</v>
      </c>
      <c r="D771" s="2">
        <v>1.07630524183735</v>
      </c>
      <c r="E771" s="2">
        <f t="shared" si="11"/>
        <v>1.07630524183735</v>
      </c>
      <c r="F771" s="2">
        <v>0.33976982297344599</v>
      </c>
      <c r="G771" s="2">
        <v>3.1677481902842901</v>
      </c>
      <c r="H771" s="2">
        <v>1.5362451919373799E-3</v>
      </c>
      <c r="I771" s="2">
        <v>1.52103272211485E-2</v>
      </c>
    </row>
    <row r="772" spans="1:9" x14ac:dyDescent="0.45">
      <c r="A772" s="2" t="s">
        <v>439</v>
      </c>
      <c r="B772" s="2" t="s">
        <v>440</v>
      </c>
      <c r="C772" s="2">
        <v>177.150137761721</v>
      </c>
      <c r="D772" s="2">
        <v>1.0761139173510501</v>
      </c>
      <c r="E772" s="2">
        <f t="shared" si="11"/>
        <v>1.0761139173510501</v>
      </c>
      <c r="F772" s="2">
        <v>0.30223742552292998</v>
      </c>
      <c r="G772" s="2">
        <v>3.5604919393723602</v>
      </c>
      <c r="H772" s="2">
        <v>3.7016067456935498E-4</v>
      </c>
      <c r="I772" s="2">
        <v>5.0052773881292404E-3</v>
      </c>
    </row>
    <row r="773" spans="1:9" x14ac:dyDescent="0.45">
      <c r="A773" s="2" t="s">
        <v>193</v>
      </c>
      <c r="B773" s="2" t="s">
        <v>194</v>
      </c>
      <c r="C773" s="2">
        <v>971.63280240407801</v>
      </c>
      <c r="D773" s="2">
        <v>1.0755848657642699</v>
      </c>
      <c r="E773" s="2">
        <f t="shared" si="11"/>
        <v>1.0755848657642699</v>
      </c>
      <c r="F773" s="2">
        <v>0.25057606184203801</v>
      </c>
      <c r="G773" s="2">
        <v>4.2924485996683597</v>
      </c>
      <c r="H773" s="3">
        <v>1.76713466717391E-5</v>
      </c>
      <c r="I773" s="2">
        <v>3.7115056219726698E-4</v>
      </c>
    </row>
    <row r="774" spans="1:9" x14ac:dyDescent="0.45">
      <c r="A774" s="2" t="s">
        <v>864</v>
      </c>
      <c r="B774" s="2" t="s">
        <v>865</v>
      </c>
      <c r="C774" s="2">
        <v>185.31936728498599</v>
      </c>
      <c r="D774" s="2">
        <v>1.0713541113429601</v>
      </c>
      <c r="E774" s="2">
        <f t="shared" si="11"/>
        <v>1.0713541113429601</v>
      </c>
      <c r="F774" s="2">
        <v>0.308758773484893</v>
      </c>
      <c r="G774" s="2">
        <v>3.4698742298099599</v>
      </c>
      <c r="H774" s="2">
        <v>5.2070212591804005E-4</v>
      </c>
      <c r="I774" s="2">
        <v>6.6602962016075002E-3</v>
      </c>
    </row>
    <row r="775" spans="1:9" x14ac:dyDescent="0.45">
      <c r="A775" s="2" t="s">
        <v>354</v>
      </c>
      <c r="B775" s="2" t="s">
        <v>355</v>
      </c>
      <c r="C775" s="2">
        <v>175.739195166526</v>
      </c>
      <c r="D775" s="2">
        <v>-1.0712518242472</v>
      </c>
      <c r="E775" s="2">
        <f t="shared" si="11"/>
        <v>1.0712518242472</v>
      </c>
      <c r="F775" s="2">
        <v>0.30411870172393601</v>
      </c>
      <c r="G775" s="2">
        <v>-3.52247927593623</v>
      </c>
      <c r="H775" s="2">
        <v>4.2753046634884698E-4</v>
      </c>
      <c r="I775" s="2">
        <v>5.6599883645496903E-3</v>
      </c>
    </row>
    <row r="776" spans="1:9" x14ac:dyDescent="0.45">
      <c r="A776" s="2" t="s">
        <v>555</v>
      </c>
      <c r="B776" s="2" t="s">
        <v>556</v>
      </c>
      <c r="C776" s="2">
        <v>241.965870160474</v>
      </c>
      <c r="D776" s="2">
        <v>1.07029735436902</v>
      </c>
      <c r="E776" s="2">
        <f t="shared" ref="E776:E807" si="12">ABS(D776)</f>
        <v>1.07029735436902</v>
      </c>
      <c r="F776" s="2">
        <v>0.31085251749821002</v>
      </c>
      <c r="G776" s="2">
        <v>3.4431033822178501</v>
      </c>
      <c r="H776" s="2">
        <v>5.7507943111834603E-4</v>
      </c>
      <c r="I776" s="2">
        <v>7.1372183243166801E-3</v>
      </c>
    </row>
    <row r="777" spans="1:9" x14ac:dyDescent="0.45">
      <c r="A777" s="2" t="s">
        <v>7</v>
      </c>
      <c r="B777" s="2"/>
      <c r="C777" s="2">
        <v>227.38934850123599</v>
      </c>
      <c r="D777" s="2">
        <v>1.0688481104480001</v>
      </c>
      <c r="E777" s="2">
        <f t="shared" si="12"/>
        <v>1.0688481104480001</v>
      </c>
      <c r="F777" s="2">
        <v>0.282040906974803</v>
      </c>
      <c r="G777" s="2">
        <v>3.78969179298337</v>
      </c>
      <c r="H777" s="2">
        <v>1.5083431488398201E-4</v>
      </c>
      <c r="I777" s="2">
        <v>2.33793188070171E-3</v>
      </c>
    </row>
    <row r="778" spans="1:9" x14ac:dyDescent="0.45">
      <c r="A778" s="2" t="s">
        <v>1017</v>
      </c>
      <c r="B778" s="2" t="s">
        <v>1019</v>
      </c>
      <c r="C778" s="2">
        <v>92.739821602158202</v>
      </c>
      <c r="D778" s="2">
        <v>-1.06845539365594</v>
      </c>
      <c r="E778" s="2">
        <f t="shared" si="12"/>
        <v>1.06845539365594</v>
      </c>
      <c r="F778" s="2">
        <v>0.31655204647652802</v>
      </c>
      <c r="G778" s="2">
        <v>-3.37529137956518</v>
      </c>
      <c r="H778" s="2">
        <v>7.3737574345695504E-4</v>
      </c>
      <c r="I778" s="2">
        <v>8.6953993402008704E-3</v>
      </c>
    </row>
    <row r="779" spans="1:9" x14ac:dyDescent="0.45">
      <c r="A779" s="2" t="s">
        <v>846</v>
      </c>
      <c r="B779" s="2" t="s">
        <v>847</v>
      </c>
      <c r="C779" s="2">
        <v>158.359780266326</v>
      </c>
      <c r="D779" s="2">
        <v>-1.06297873733795</v>
      </c>
      <c r="E779" s="2">
        <f t="shared" si="12"/>
        <v>1.06297873733795</v>
      </c>
      <c r="F779" s="2">
        <v>0.31265868303929401</v>
      </c>
      <c r="G779" s="2">
        <v>-3.3998055867341899</v>
      </c>
      <c r="H779" s="2">
        <v>6.7433780924132597E-4</v>
      </c>
      <c r="I779" s="2">
        <v>8.0727219355888301E-3</v>
      </c>
    </row>
    <row r="780" spans="1:9" x14ac:dyDescent="0.45">
      <c r="A780" s="2" t="s">
        <v>1030</v>
      </c>
      <c r="B780" s="2"/>
      <c r="C780" s="2">
        <v>106.732054506122</v>
      </c>
      <c r="D780" s="2">
        <v>1.0614285248748501</v>
      </c>
      <c r="E780" s="2">
        <f t="shared" si="12"/>
        <v>1.0614285248748501</v>
      </c>
      <c r="F780" s="2">
        <v>0.374631159706242</v>
      </c>
      <c r="G780" s="2">
        <v>2.8332627902792198</v>
      </c>
      <c r="H780" s="2">
        <v>4.6075490455719298E-3</v>
      </c>
      <c r="I780" s="2">
        <v>3.5802420342989097E-2</v>
      </c>
    </row>
    <row r="781" spans="1:9" x14ac:dyDescent="0.45">
      <c r="A781" s="2" t="s">
        <v>772</v>
      </c>
      <c r="B781" s="2"/>
      <c r="C781" s="2">
        <v>497.70108183641003</v>
      </c>
      <c r="D781" s="2">
        <v>1.0595341674053</v>
      </c>
      <c r="E781" s="2">
        <f t="shared" si="12"/>
        <v>1.0595341674053</v>
      </c>
      <c r="F781" s="2">
        <v>0.316688328953458</v>
      </c>
      <c r="G781" s="2">
        <v>3.3456685028674098</v>
      </c>
      <c r="H781" s="2">
        <v>8.2084466997365104E-4</v>
      </c>
      <c r="I781" s="2">
        <v>9.4138551084700303E-3</v>
      </c>
    </row>
    <row r="782" spans="1:9" x14ac:dyDescent="0.45">
      <c r="A782" s="2" t="s">
        <v>563</v>
      </c>
      <c r="B782" s="2" t="s">
        <v>564</v>
      </c>
      <c r="C782" s="2">
        <v>143.790503252268</v>
      </c>
      <c r="D782" s="2">
        <v>-1.0534423447557499</v>
      </c>
      <c r="E782" s="2">
        <f t="shared" si="12"/>
        <v>1.0534423447557499</v>
      </c>
      <c r="F782" s="2">
        <v>0.33729870983487897</v>
      </c>
      <c r="G782" s="2">
        <v>-3.1231733595170001</v>
      </c>
      <c r="H782" s="2">
        <v>1.78912332270429E-3</v>
      </c>
      <c r="I782" s="2">
        <v>1.7256775092225202E-2</v>
      </c>
    </row>
    <row r="783" spans="1:9" x14ac:dyDescent="0.45">
      <c r="A783" s="2" t="s">
        <v>169</v>
      </c>
      <c r="B783" s="2" t="s">
        <v>170</v>
      </c>
      <c r="C783" s="2">
        <v>1169.6257512760999</v>
      </c>
      <c r="D783" s="2">
        <v>1.0503922187811601</v>
      </c>
      <c r="E783" s="2">
        <f t="shared" si="12"/>
        <v>1.0503922187811601</v>
      </c>
      <c r="F783" s="2">
        <v>0.302044211966084</v>
      </c>
      <c r="G783" s="2">
        <v>3.47761081711807</v>
      </c>
      <c r="H783" s="2">
        <v>5.0590388020566002E-4</v>
      </c>
      <c r="I783" s="2">
        <v>6.4944152722965299E-3</v>
      </c>
    </row>
    <row r="784" spans="1:9" x14ac:dyDescent="0.45">
      <c r="A784" s="2" t="s">
        <v>495</v>
      </c>
      <c r="B784" s="2"/>
      <c r="C784" s="2">
        <v>430.07204912779002</v>
      </c>
      <c r="D784" s="2">
        <v>1.0494935842509501</v>
      </c>
      <c r="E784" s="2">
        <f t="shared" si="12"/>
        <v>1.0494935842509501</v>
      </c>
      <c r="F784" s="2">
        <v>0.25259316868269499</v>
      </c>
      <c r="G784" s="2">
        <v>4.1548771478032798</v>
      </c>
      <c r="H784" s="3">
        <v>3.2546236523232501E-5</v>
      </c>
      <c r="I784" s="2">
        <v>6.4537914267717299E-4</v>
      </c>
    </row>
    <row r="785" spans="1:9" x14ac:dyDescent="0.45">
      <c r="A785" s="2" t="s">
        <v>806</v>
      </c>
      <c r="B785" s="2"/>
      <c r="C785" s="2">
        <v>88.259698026007598</v>
      </c>
      <c r="D785" s="2">
        <v>-1.0455182021588101</v>
      </c>
      <c r="E785" s="2">
        <f t="shared" si="12"/>
        <v>1.0455182021588101</v>
      </c>
      <c r="F785" s="2">
        <v>0.36276164246891501</v>
      </c>
      <c r="G785" s="2">
        <v>-2.8821079181446398</v>
      </c>
      <c r="H785" s="2">
        <v>3.9502441459669801E-3</v>
      </c>
      <c r="I785" s="2">
        <v>3.1866799082067701E-2</v>
      </c>
    </row>
    <row r="786" spans="1:9" x14ac:dyDescent="0.45">
      <c r="A786" s="2" t="s">
        <v>788</v>
      </c>
      <c r="B786" s="2" t="s">
        <v>789</v>
      </c>
      <c r="C786" s="2">
        <v>986.90733964068795</v>
      </c>
      <c r="D786" s="2">
        <v>1.0408550375402601</v>
      </c>
      <c r="E786" s="2">
        <f t="shared" si="12"/>
        <v>1.0408550375402601</v>
      </c>
      <c r="F786" s="2">
        <v>0.21472278683832399</v>
      </c>
      <c r="G786" s="2">
        <v>4.8474363287953102</v>
      </c>
      <c r="H786" s="3">
        <v>1.25067153294713E-6</v>
      </c>
      <c r="I786" s="3">
        <v>3.7942381249537098E-5</v>
      </c>
    </row>
    <row r="787" spans="1:9" x14ac:dyDescent="0.45">
      <c r="A787" s="2" t="s">
        <v>670</v>
      </c>
      <c r="B787" s="2"/>
      <c r="C787" s="2">
        <v>89.700792804481694</v>
      </c>
      <c r="D787" s="2">
        <v>-1.0380112767634999</v>
      </c>
      <c r="E787" s="2">
        <f t="shared" si="12"/>
        <v>1.0380112767634999</v>
      </c>
      <c r="F787" s="2">
        <v>0.34643339165929599</v>
      </c>
      <c r="G787" s="2">
        <v>-2.9962795208388799</v>
      </c>
      <c r="H787" s="2">
        <v>2.7329579089592098E-3</v>
      </c>
      <c r="I787" s="2">
        <v>2.3922648823306299E-2</v>
      </c>
    </row>
    <row r="788" spans="1:9" x14ac:dyDescent="0.45">
      <c r="A788" s="2" t="s">
        <v>1055</v>
      </c>
      <c r="B788" s="2" t="s">
        <v>1056</v>
      </c>
      <c r="C788" s="2">
        <v>58.055340724789197</v>
      </c>
      <c r="D788" s="2">
        <v>1.03761522857283</v>
      </c>
      <c r="E788" s="2">
        <f t="shared" si="12"/>
        <v>1.03761522857283</v>
      </c>
      <c r="F788" s="2">
        <v>0.34716013573039101</v>
      </c>
      <c r="G788" s="2">
        <v>2.9888662947714</v>
      </c>
      <c r="H788" s="2">
        <v>2.8001463718739699E-3</v>
      </c>
      <c r="I788" s="2">
        <v>2.43010257872045E-2</v>
      </c>
    </row>
    <row r="789" spans="1:9" x14ac:dyDescent="0.45">
      <c r="A789" s="2" t="s">
        <v>292</v>
      </c>
      <c r="B789" s="2" t="s">
        <v>293</v>
      </c>
      <c r="C789" s="2">
        <v>128.318720737636</v>
      </c>
      <c r="D789" s="2">
        <v>1.0343499412758601</v>
      </c>
      <c r="E789" s="2">
        <f t="shared" si="12"/>
        <v>1.0343499412758601</v>
      </c>
      <c r="F789" s="2">
        <v>0.36458500617334</v>
      </c>
      <c r="G789" s="2">
        <v>2.8370611071813499</v>
      </c>
      <c r="H789" s="2">
        <v>4.5530896947144602E-3</v>
      </c>
      <c r="I789" s="2">
        <v>3.5487923394521503E-2</v>
      </c>
    </row>
    <row r="790" spans="1:9" x14ac:dyDescent="0.45">
      <c r="A790" s="2" t="s">
        <v>103</v>
      </c>
      <c r="B790" s="2"/>
      <c r="C790" s="2">
        <v>255.39863614420599</v>
      </c>
      <c r="D790" s="2">
        <v>-1.0331847760192301</v>
      </c>
      <c r="E790" s="2">
        <f t="shared" si="12"/>
        <v>1.0331847760192301</v>
      </c>
      <c r="F790" s="2">
        <v>0.23672400992034601</v>
      </c>
      <c r="G790" s="2">
        <v>-4.3645119747966596</v>
      </c>
      <c r="H790" s="3">
        <v>1.27406870646853E-5</v>
      </c>
      <c r="I790" s="2">
        <v>2.8264417960062899E-4</v>
      </c>
    </row>
    <row r="791" spans="1:9" x14ac:dyDescent="0.45">
      <c r="A791" s="2" t="s">
        <v>271</v>
      </c>
      <c r="B791" s="2"/>
      <c r="C791" s="2">
        <v>616.46654502996</v>
      </c>
      <c r="D791" s="2">
        <v>-1.0287561819141999</v>
      </c>
      <c r="E791" s="2">
        <f t="shared" si="12"/>
        <v>1.0287561819141999</v>
      </c>
      <c r="F791" s="2">
        <v>0.23526400202389899</v>
      </c>
      <c r="G791" s="2">
        <v>-4.3727734505243001</v>
      </c>
      <c r="H791" s="3">
        <v>1.22678010900113E-5</v>
      </c>
      <c r="I791" s="2">
        <v>2.7486343959778398E-4</v>
      </c>
    </row>
    <row r="792" spans="1:9" x14ac:dyDescent="0.45">
      <c r="A792" s="2" t="s">
        <v>316</v>
      </c>
      <c r="B792" s="2" t="s">
        <v>317</v>
      </c>
      <c r="C792" s="2">
        <v>625.59645441218402</v>
      </c>
      <c r="D792" s="2">
        <v>-1.0270501426015399</v>
      </c>
      <c r="E792" s="2">
        <f t="shared" si="12"/>
        <v>1.0270501426015399</v>
      </c>
      <c r="F792" s="2">
        <v>0.30101636598466203</v>
      </c>
      <c r="G792" s="2">
        <v>-3.4119412053956899</v>
      </c>
      <c r="H792" s="2">
        <v>6.4502023924262403E-4</v>
      </c>
      <c r="I792" s="2">
        <v>7.7741913045558404E-3</v>
      </c>
    </row>
    <row r="793" spans="1:9" x14ac:dyDescent="0.45">
      <c r="A793" s="2" t="s">
        <v>212</v>
      </c>
      <c r="B793" s="2" t="s">
        <v>213</v>
      </c>
      <c r="C793" s="2">
        <v>72.693796399174701</v>
      </c>
      <c r="D793" s="2">
        <v>-1.0249727263475701</v>
      </c>
      <c r="E793" s="2">
        <f t="shared" si="12"/>
        <v>1.0249727263475701</v>
      </c>
      <c r="F793" s="2">
        <v>0.357544236744544</v>
      </c>
      <c r="G793" s="2">
        <v>-2.8667018539579598</v>
      </c>
      <c r="H793" s="2">
        <v>4.1477355835485303E-3</v>
      </c>
      <c r="I793" s="2">
        <v>3.3308568900012499E-2</v>
      </c>
    </row>
    <row r="794" spans="1:9" x14ac:dyDescent="0.45">
      <c r="A794" s="2" t="s">
        <v>65</v>
      </c>
      <c r="B794" s="2"/>
      <c r="C794" s="2">
        <v>2613.5234047757399</v>
      </c>
      <c r="D794" s="2">
        <v>-1.02462546717567</v>
      </c>
      <c r="E794" s="2">
        <f t="shared" si="12"/>
        <v>1.02462546717567</v>
      </c>
      <c r="F794" s="2">
        <v>0.237179111583358</v>
      </c>
      <c r="G794" s="2">
        <v>-4.3200493514605398</v>
      </c>
      <c r="H794" s="3">
        <v>1.5599431042961399E-5</v>
      </c>
      <c r="I794" s="2">
        <v>3.3659684186620998E-4</v>
      </c>
    </row>
    <row r="795" spans="1:9" x14ac:dyDescent="0.45">
      <c r="A795" s="2" t="s">
        <v>849</v>
      </c>
      <c r="B795" s="2" t="s">
        <v>850</v>
      </c>
      <c r="C795" s="2">
        <v>305.90882291038599</v>
      </c>
      <c r="D795" s="2">
        <v>-1.0207424487565799</v>
      </c>
      <c r="E795" s="2">
        <f t="shared" si="12"/>
        <v>1.0207424487565799</v>
      </c>
      <c r="F795" s="2">
        <v>0.254641339314707</v>
      </c>
      <c r="G795" s="2">
        <v>-4.0085496388905497</v>
      </c>
      <c r="H795" s="3">
        <v>6.1092798349129403E-5</v>
      </c>
      <c r="I795" s="2">
        <v>1.11204557815505E-3</v>
      </c>
    </row>
    <row r="796" spans="1:9" x14ac:dyDescent="0.45">
      <c r="A796" s="2" t="s">
        <v>350</v>
      </c>
      <c r="B796" s="2"/>
      <c r="C796" s="2">
        <v>161.27997975335899</v>
      </c>
      <c r="D796" s="2">
        <v>1.0198571913715899</v>
      </c>
      <c r="E796" s="2">
        <f t="shared" si="12"/>
        <v>1.0198571913715899</v>
      </c>
      <c r="F796" s="2">
        <v>0.36034730131243897</v>
      </c>
      <c r="G796" s="2">
        <v>2.8302062694992198</v>
      </c>
      <c r="H796" s="2">
        <v>4.6518002992903202E-3</v>
      </c>
      <c r="I796" s="2">
        <v>3.6051452319500001E-2</v>
      </c>
    </row>
    <row r="797" spans="1:9" x14ac:dyDescent="0.45">
      <c r="A797" s="2" t="s">
        <v>973</v>
      </c>
      <c r="B797" s="2" t="s">
        <v>974</v>
      </c>
      <c r="C797" s="2">
        <v>1428.5109374777801</v>
      </c>
      <c r="D797" s="2">
        <v>1.0195513144333499</v>
      </c>
      <c r="E797" s="2">
        <f t="shared" si="12"/>
        <v>1.0195513144333499</v>
      </c>
      <c r="F797" s="2">
        <v>0.19827724792347601</v>
      </c>
      <c r="G797" s="2">
        <v>5.1420489496951296</v>
      </c>
      <c r="H797" s="3">
        <v>2.7175828589993298E-7</v>
      </c>
      <c r="I797" s="3">
        <v>9.9959174694488292E-6</v>
      </c>
    </row>
    <row r="798" spans="1:9" x14ac:dyDescent="0.45">
      <c r="A798" s="2" t="s">
        <v>81</v>
      </c>
      <c r="B798" s="2"/>
      <c r="C798" s="2">
        <v>481.17672856836998</v>
      </c>
      <c r="D798" s="2">
        <v>-1.0181508694008801</v>
      </c>
      <c r="E798" s="2">
        <f t="shared" si="12"/>
        <v>1.0181508694008801</v>
      </c>
      <c r="F798" s="2">
        <v>0.26440322423044199</v>
      </c>
      <c r="G798" s="2">
        <v>-3.8507505812921101</v>
      </c>
      <c r="H798" s="2">
        <v>1.17756377167564E-4</v>
      </c>
      <c r="I798" s="2">
        <v>1.9085674007135499E-3</v>
      </c>
    </row>
    <row r="799" spans="1:9" x14ac:dyDescent="0.45">
      <c r="A799" s="2" t="s">
        <v>771</v>
      </c>
      <c r="B799" s="2"/>
      <c r="C799" s="2">
        <v>489.20990260817399</v>
      </c>
      <c r="D799" s="2">
        <v>1.0171558196775501</v>
      </c>
      <c r="E799" s="2">
        <f t="shared" si="12"/>
        <v>1.0171558196775501</v>
      </c>
      <c r="F799" s="2">
        <v>0.21066236156750001</v>
      </c>
      <c r="G799" s="2">
        <v>4.8283699665620503</v>
      </c>
      <c r="H799" s="3">
        <v>1.3765517450429999E-6</v>
      </c>
      <c r="I799" s="3">
        <v>4.1232661763967302E-5</v>
      </c>
    </row>
    <row r="800" spans="1:9" x14ac:dyDescent="0.45">
      <c r="A800" s="2" t="s">
        <v>324</v>
      </c>
      <c r="B800" s="2" t="s">
        <v>325</v>
      </c>
      <c r="C800" s="2">
        <v>937.08109998969599</v>
      </c>
      <c r="D800" s="2">
        <v>1.0163884299041099</v>
      </c>
      <c r="E800" s="2">
        <f t="shared" si="12"/>
        <v>1.0163884299041099</v>
      </c>
      <c r="F800" s="2">
        <v>0.324856816715692</v>
      </c>
      <c r="G800" s="2">
        <v>3.1287274196053798</v>
      </c>
      <c r="H800" s="2">
        <v>1.7556509136455001E-3</v>
      </c>
      <c r="I800" s="2">
        <v>1.69800624468248E-2</v>
      </c>
    </row>
    <row r="801" spans="1:9" x14ac:dyDescent="0.45">
      <c r="A801" s="2" t="s">
        <v>184</v>
      </c>
      <c r="B801" s="2"/>
      <c r="C801" s="2">
        <v>2495.20098189796</v>
      </c>
      <c r="D801" s="2">
        <v>1.01009755890344</v>
      </c>
      <c r="E801" s="2">
        <f t="shared" si="12"/>
        <v>1.01009755890344</v>
      </c>
      <c r="F801" s="2">
        <v>0.201517272140494</v>
      </c>
      <c r="G801" s="2">
        <v>5.0124614539205403</v>
      </c>
      <c r="H801" s="3">
        <v>5.3738142692633503E-7</v>
      </c>
      <c r="I801" s="3">
        <v>1.8340724758413698E-5</v>
      </c>
    </row>
    <row r="802" spans="1:9" x14ac:dyDescent="0.45">
      <c r="A802" s="2" t="s">
        <v>51</v>
      </c>
      <c r="B802" s="2" t="s">
        <v>52</v>
      </c>
      <c r="C802" s="2">
        <v>270.27896352790202</v>
      </c>
      <c r="D802" s="2">
        <v>1.00948895678754</v>
      </c>
      <c r="E802" s="2">
        <f t="shared" si="12"/>
        <v>1.00948895678754</v>
      </c>
      <c r="F802" s="2">
        <v>0.37160975794968798</v>
      </c>
      <c r="G802" s="2">
        <v>2.7165297336573699</v>
      </c>
      <c r="H802" s="2">
        <v>6.59702692084734E-3</v>
      </c>
      <c r="I802" s="2">
        <v>4.7401107399893998E-2</v>
      </c>
    </row>
    <row r="803" spans="1:9" x14ac:dyDescent="0.45">
      <c r="A803" s="2" t="s">
        <v>821</v>
      </c>
      <c r="B803" s="2"/>
      <c r="C803" s="2">
        <v>263.92277143784497</v>
      </c>
      <c r="D803" s="2">
        <v>-1.0069645608717399</v>
      </c>
      <c r="E803" s="2">
        <f t="shared" si="12"/>
        <v>1.0069645608717399</v>
      </c>
      <c r="F803" s="2">
        <v>0.25054961050228702</v>
      </c>
      <c r="G803" s="2">
        <v>-4.0190226552459301</v>
      </c>
      <c r="H803" s="3">
        <v>5.8440052047226598E-5</v>
      </c>
      <c r="I803" s="2">
        <v>1.0692420862970699E-3</v>
      </c>
    </row>
    <row r="804" spans="1:9" x14ac:dyDescent="0.45">
      <c r="A804" s="2" t="s">
        <v>891</v>
      </c>
      <c r="B804" s="2" t="s">
        <v>892</v>
      </c>
      <c r="C804" s="2">
        <v>171.28883055960799</v>
      </c>
      <c r="D804" s="2">
        <v>1.0069640087673899</v>
      </c>
      <c r="E804" s="2">
        <f t="shared" si="12"/>
        <v>1.0069640087673899</v>
      </c>
      <c r="F804" s="2">
        <v>0.28767023923776402</v>
      </c>
      <c r="G804" s="2">
        <v>3.5004107878365298</v>
      </c>
      <c r="H804" s="2">
        <v>4.6454169838969201E-4</v>
      </c>
      <c r="I804" s="2">
        <v>6.0288510363225196E-3</v>
      </c>
    </row>
    <row r="805" spans="1:9" x14ac:dyDescent="0.45">
      <c r="A805" s="2" t="s">
        <v>240</v>
      </c>
      <c r="B805" s="2"/>
      <c r="C805" s="2">
        <v>245.068589355787</v>
      </c>
      <c r="D805" s="2">
        <v>-1.0064216510266599</v>
      </c>
      <c r="E805" s="2">
        <f t="shared" si="12"/>
        <v>1.0064216510266599</v>
      </c>
      <c r="F805" s="2">
        <v>0.24442936300676199</v>
      </c>
      <c r="G805" s="2">
        <v>-4.1174335139056701</v>
      </c>
      <c r="H805" s="3">
        <v>3.8311500297633297E-5</v>
      </c>
      <c r="I805" s="2">
        <v>7.3905799079592002E-4</v>
      </c>
    </row>
    <row r="806" spans="1:9" x14ac:dyDescent="0.45">
      <c r="A806" s="2" t="s">
        <v>704</v>
      </c>
      <c r="B806" s="2" t="s">
        <v>705</v>
      </c>
      <c r="C806" s="2">
        <v>240.469377778264</v>
      </c>
      <c r="D806" s="2">
        <v>1.00562728294827</v>
      </c>
      <c r="E806" s="2">
        <f t="shared" si="12"/>
        <v>1.00562728294827</v>
      </c>
      <c r="F806" s="2">
        <v>0.26086180104169998</v>
      </c>
      <c r="G806" s="2">
        <v>3.8550193203163401</v>
      </c>
      <c r="H806" s="2">
        <v>1.15720489978436E-4</v>
      </c>
      <c r="I806" s="2">
        <v>1.8885051916250901E-3</v>
      </c>
    </row>
    <row r="807" spans="1:9" ht="14.35" thickBot="1" x14ac:dyDescent="0.5">
      <c r="A807" s="4" t="s">
        <v>47</v>
      </c>
      <c r="B807" s="4"/>
      <c r="C807" s="4">
        <v>480.72911586455399</v>
      </c>
      <c r="D807" s="4">
        <v>1.0008881385847801</v>
      </c>
      <c r="E807" s="4">
        <v>1.0008881385847801</v>
      </c>
      <c r="F807" s="4">
        <v>0.363102552972697</v>
      </c>
      <c r="G807" s="4">
        <v>2.75648884974939</v>
      </c>
      <c r="H807" s="4">
        <v>5.8425604671121598E-3</v>
      </c>
      <c r="I807" s="4">
        <v>4.28917650010643E-2</v>
      </c>
    </row>
    <row r="808" spans="1:9" ht="14.35" thickTop="1" x14ac:dyDescent="0.45"/>
  </sheetData>
  <mergeCells count="1">
    <mergeCell ref="A6:I6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郭旭男</cp:lastModifiedBy>
  <dcterms:created xsi:type="dcterms:W3CDTF">2022-09-29T02:02:52Z</dcterms:created>
  <dcterms:modified xsi:type="dcterms:W3CDTF">2023-02-10T16:40:41Z</dcterms:modified>
</cp:coreProperties>
</file>